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stina/Desktop/LuxR solos_paper /"/>
    </mc:Choice>
  </mc:AlternateContent>
  <xr:revisionPtr revIDLastSave="0" documentId="13_ncr:1_{E3900F1C-41D7-604B-AB8E-09AE6E9EC795}" xr6:coauthVersionLast="45" xr6:coauthVersionMax="45" xr10:uidLastSave="{00000000-0000-0000-0000-000000000000}"/>
  <bookViews>
    <workbookView xWindow="7540" yWindow="720" windowWidth="17840" windowHeight="14660" xr2:uid="{4C6CA6D4-C941-44CA-AB52-6A589E78AB29}"/>
  </bookViews>
  <sheets>
    <sheet name="LuxR_sol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25" uniqueCount="1823">
  <si>
    <t>Strain ID</t>
  </si>
  <si>
    <t>genome_name</t>
  </si>
  <si>
    <t>accession</t>
  </si>
  <si>
    <t>patric_id</t>
  </si>
  <si>
    <t>refseq_locus_tag</t>
  </si>
  <si>
    <t>alt_locus_tag</t>
  </si>
  <si>
    <t>uniprotkb_accession</t>
  </si>
  <si>
    <t>start</t>
  </si>
  <si>
    <t>end</t>
  </si>
  <si>
    <t>strand</t>
  </si>
  <si>
    <t>na_length</t>
  </si>
  <si>
    <t>gene</t>
  </si>
  <si>
    <t>product</t>
  </si>
  <si>
    <t>LuxR solo</t>
  </si>
  <si>
    <t>Pseudomonas fluorescens HK44</t>
  </si>
  <si>
    <t>AFOY02000008</t>
  </si>
  <si>
    <t>fig|1042209.11.peg.1937</t>
  </si>
  <si>
    <t>HK44_026845</t>
  </si>
  <si>
    <t>-</t>
  </si>
  <si>
    <t>hypothetical protein</t>
  </si>
  <si>
    <t>R</t>
  </si>
  <si>
    <t>AFOY02000009</t>
  </si>
  <si>
    <t>fig|1042209.11.peg.2275</t>
  </si>
  <si>
    <t>HK44_028495</t>
  </si>
  <si>
    <t>Pseudomonas fluorescens Q2-87</t>
  </si>
  <si>
    <t>AGBM01000001</t>
  </si>
  <si>
    <t>fig|1038922.3.peg.760</t>
  </si>
  <si>
    <t>PflQ2_4761</t>
  </si>
  <si>
    <t>VBIPseFlu200970_0760</t>
  </si>
  <si>
    <t>J2EEP4</t>
  </si>
  <si>
    <t>Pseudomonas putida B6-2</t>
  </si>
  <si>
    <t>AGCS01000019</t>
  </si>
  <si>
    <t>fig|1081940.5.peg.4725</t>
  </si>
  <si>
    <t>VBIPsePut204543_4725</t>
  </si>
  <si>
    <t>+</t>
  </si>
  <si>
    <t>Transcriptional regulator, LuxR family</t>
  </si>
  <si>
    <t>Pseudomonas putida str. Idaho</t>
  </si>
  <si>
    <t>AGFJ01000285</t>
  </si>
  <si>
    <t>fig|1079364.3.peg.2921</t>
  </si>
  <si>
    <t>VBIPsePut208195_2921</t>
  </si>
  <si>
    <t>Pseudomonas chlororaphis subsp. chlororaphis GP72</t>
  </si>
  <si>
    <t>AHAY01000012</t>
  </si>
  <si>
    <t>fig|1117110.10.peg.323</t>
  </si>
  <si>
    <t>VBIPseChl226382_0323</t>
  </si>
  <si>
    <t>N-butyryl-L-homoserine lactone quorum-sensing transcriptional activator @ Transcriptional regulator RhlR</t>
  </si>
  <si>
    <t>Pseudomonas chlororaphis subsp. aureofaciens 30-84</t>
  </si>
  <si>
    <t>AHHJ01000007</t>
  </si>
  <si>
    <t>fig|1038921.4.peg.3208</t>
  </si>
  <si>
    <t>Pchl3084_3368</t>
  </si>
  <si>
    <t>VBIPseChl200994_3208</t>
  </si>
  <si>
    <t>J2YF51</t>
  </si>
  <si>
    <t>Pseudomonas fragi A22</t>
  </si>
  <si>
    <t>AHZY01000033</t>
  </si>
  <si>
    <t>fig|1134475.3.peg.2139</t>
  </si>
  <si>
    <t>VBIPseFra230447_2139</t>
  </si>
  <si>
    <t>Pseudomonas mandelii JR-1</t>
  </si>
  <si>
    <t>AJFM01000069</t>
  </si>
  <si>
    <t>fig|1147786.5.peg.6244</t>
  </si>
  <si>
    <t>VBIPseMan231132_6244</t>
  </si>
  <si>
    <t>Pseudomonas fluorescens NZ052</t>
  </si>
  <si>
    <t>AJXH01000012</t>
  </si>
  <si>
    <t>fig|564421.6.peg.635</t>
  </si>
  <si>
    <t>VBIPseFlu8162_0635</t>
  </si>
  <si>
    <t>Autoinducer-binding transcriptional regulator, LuxR family</t>
  </si>
  <si>
    <t>Pseudomonas fluorescens NZ011</t>
  </si>
  <si>
    <t>AJXJ01000693</t>
  </si>
  <si>
    <t>fig|564420.7.peg.3931</t>
  </si>
  <si>
    <t>VBIPseFlu5560_3931</t>
  </si>
  <si>
    <t>Pseudomonas fluorescens NZ007</t>
  </si>
  <si>
    <t>AKBR01000216</t>
  </si>
  <si>
    <t>fig|690597.5.peg.1751</t>
  </si>
  <si>
    <t>VBIPseFlu153674_1751</t>
  </si>
  <si>
    <t>AKBR01000733</t>
  </si>
  <si>
    <t>fig|690597.5.peg.5176</t>
  </si>
  <si>
    <t>VBIPseFlu153674_5176</t>
  </si>
  <si>
    <t>Pseudomonas putida SJTE-1</t>
  </si>
  <si>
    <t>AKCL01000092</t>
  </si>
  <si>
    <t>fig|1193499.3.peg.1972</t>
  </si>
  <si>
    <t>VBIPsePut248582_1972</t>
  </si>
  <si>
    <t>Pseudomonas fluorescens BBc6R8</t>
  </si>
  <si>
    <t>AKXH01000105</t>
  </si>
  <si>
    <t>fig|463794.5.peg.4264</t>
  </si>
  <si>
    <t>MHB_21835</t>
  </si>
  <si>
    <t>VBIPseFlu156476_4264</t>
  </si>
  <si>
    <t>K1AN95</t>
  </si>
  <si>
    <t>AKXH01000142</t>
  </si>
  <si>
    <t>fig|463794.5.peg.5643</t>
  </si>
  <si>
    <t>MHB_29228</t>
  </si>
  <si>
    <t>VBIPseFlu156476_5643</t>
  </si>
  <si>
    <t>K1B7X5</t>
  </si>
  <si>
    <t>Pseudomonas putida S12</t>
  </si>
  <si>
    <t>ALNR01000217</t>
  </si>
  <si>
    <t>fig|1215087.3.peg.4032</t>
  </si>
  <si>
    <t>VBIPsePut254272_4032</t>
  </si>
  <si>
    <t>Pseudomonas putida LS46</t>
  </si>
  <si>
    <t>ALPV01000031</t>
  </si>
  <si>
    <t>fig|1193146.3.peg.2783</t>
  </si>
  <si>
    <t>PPUTLS46_14086</t>
  </si>
  <si>
    <t>VBIPsePut240702_2783</t>
  </si>
  <si>
    <t>Pseudomonas putida S11</t>
  </si>
  <si>
    <t>ALXA01000040</t>
  </si>
  <si>
    <t>fig|1218169.3.peg.3791</t>
  </si>
  <si>
    <t>PPS11_19539</t>
  </si>
  <si>
    <t>VBIPsePut253947_3791</t>
  </si>
  <si>
    <t>J8UXK3</t>
  </si>
  <si>
    <t>Pseudomonas fluorescens R124</t>
  </si>
  <si>
    <t>ALYL01000068</t>
  </si>
  <si>
    <t>fig|743713.3.peg.4677</t>
  </si>
  <si>
    <t>VBIPseFlu147482_4677</t>
  </si>
  <si>
    <t>Pseudomonas viridiflava UASWS0038</t>
  </si>
  <si>
    <t>AMQP01000031</t>
  </si>
  <si>
    <t>fig|450396.6.peg.1159</t>
  </si>
  <si>
    <t>AAI_05811</t>
  </si>
  <si>
    <t>VBIPseVir124908_1159</t>
  </si>
  <si>
    <t>K6BV79</t>
  </si>
  <si>
    <t>AMQP01000080</t>
  </si>
  <si>
    <t>fig|450396.6.peg.2652</t>
  </si>
  <si>
    <t>AAI_13405</t>
  </si>
  <si>
    <t>VBIPseVir124908_2652</t>
  </si>
  <si>
    <t>K6AGH3</t>
  </si>
  <si>
    <t>Pseudomonas putida CSV86</t>
  </si>
  <si>
    <t>AMWJ01000013</t>
  </si>
  <si>
    <t>fig|1005395.3.peg.210</t>
  </si>
  <si>
    <t>CSV86_01158</t>
  </si>
  <si>
    <t>VBIPsePut188794_0210</t>
  </si>
  <si>
    <t>L1M768</t>
  </si>
  <si>
    <t>AMWJ01000066</t>
  </si>
  <si>
    <t>fig|1005395.3.peg.1649</t>
  </si>
  <si>
    <t>CSV86_08733</t>
  </si>
  <si>
    <t>VBIPsePut188794_1649</t>
  </si>
  <si>
    <t>L1M2W3</t>
  </si>
  <si>
    <t>AMWJ01000091</t>
  </si>
  <si>
    <t>fig|1005395.3.peg.2357</t>
  </si>
  <si>
    <t>CSV86_12245</t>
  </si>
  <si>
    <t>VBIPsePut188794_2357</t>
  </si>
  <si>
    <t>L1M1R7</t>
  </si>
  <si>
    <t>AMWJ01000184</t>
  </si>
  <si>
    <t>fig|1005395.3.peg.5248</t>
  </si>
  <si>
    <t>CSV86_27137</t>
  </si>
  <si>
    <t>VBIPsePut188794_5248</t>
  </si>
  <si>
    <t>L1LSL4</t>
  </si>
  <si>
    <t>Pseudomonas fluorescens BS2</t>
  </si>
  <si>
    <t>AMZG01000005</t>
  </si>
  <si>
    <t>fig|1231390.3.peg.736</t>
  </si>
  <si>
    <t>VBIPseFlu256925_0736</t>
  </si>
  <si>
    <t>AMZG01000015</t>
  </si>
  <si>
    <t>fig|1231390.3.peg.2473</t>
  </si>
  <si>
    <t>VBIPseFlu256925_2473</t>
  </si>
  <si>
    <t>AMZG01000021</t>
  </si>
  <si>
    <t>fig|1231390.3.peg.3100</t>
  </si>
  <si>
    <t>VBIPseFlu256925_3100</t>
  </si>
  <si>
    <t>Pseudomonas fluorescens BRIP34879</t>
  </si>
  <si>
    <t>AMZW01000088</t>
  </si>
  <si>
    <t>fig|1205750.3.peg.2991</t>
  </si>
  <si>
    <t>A986_15076</t>
  </si>
  <si>
    <t>VBIPseFlu241598_2991</t>
  </si>
  <si>
    <t>L7HE68</t>
  </si>
  <si>
    <t>AMZW01000089</t>
  </si>
  <si>
    <t>fig|1205750.3.peg.3068</t>
  </si>
  <si>
    <t>A986_15466</t>
  </si>
  <si>
    <t>VBIPseFlu241598_3068</t>
  </si>
  <si>
    <t>L7HCW7</t>
  </si>
  <si>
    <t>Pseudomonas fluorescens FH5</t>
  </si>
  <si>
    <t>AOJA01000033</t>
  </si>
  <si>
    <t>fig|1284404.3.peg.1948</t>
  </si>
  <si>
    <t>H098_10180</t>
  </si>
  <si>
    <t>VBIPseFlu269938_1948</t>
  </si>
  <si>
    <t>AOJA01000064</t>
  </si>
  <si>
    <t>fig|1284404.3.peg.4275</t>
  </si>
  <si>
    <t>H098_22015</t>
  </si>
  <si>
    <t>VBIPseFlu269938_4275</t>
  </si>
  <si>
    <t>AOJA01000086</t>
  </si>
  <si>
    <t>fig|1284404.3.peg.5446</t>
  </si>
  <si>
    <t>H098_28100</t>
  </si>
  <si>
    <t>VBIPseFlu269938_5446</t>
  </si>
  <si>
    <t>Pseudomonas putida NBRC 14164</t>
  </si>
  <si>
    <t>AP013070</t>
  </si>
  <si>
    <t>fig|1211579.3.peg.704</t>
  </si>
  <si>
    <t>PP4_07100</t>
  </si>
  <si>
    <t>VBIPsePut256897_0704</t>
  </si>
  <si>
    <t>T2H2D9</t>
  </si>
  <si>
    <t>Pseudomonas protegens Cab57</t>
  </si>
  <si>
    <t>AP014522</t>
  </si>
  <si>
    <t>fig|1420599.3.peg.5270</t>
  </si>
  <si>
    <t>Pseudomonas putida strain KF715</t>
  </si>
  <si>
    <t>AP015029</t>
  </si>
  <si>
    <t>fig|303.447.peg.5217</t>
  </si>
  <si>
    <t>KF715C_ch50320</t>
  </si>
  <si>
    <t>Pseudomonas putida TRO1</t>
  </si>
  <si>
    <t>APBQ01000076</t>
  </si>
  <si>
    <t>fig|1227924.3.peg.2545</t>
  </si>
  <si>
    <t>C206_13269</t>
  </si>
  <si>
    <t>VBIPsePut258344_2545</t>
  </si>
  <si>
    <t>N9W0F6</t>
  </si>
  <si>
    <t>Pseudomonas fluorescens LMG 5329</t>
  </si>
  <si>
    <t>ASGY01000100</t>
  </si>
  <si>
    <t>fig|1324332.3.peg.2818</t>
  </si>
  <si>
    <t>VBIPseFlu295788_2818</t>
  </si>
  <si>
    <t>ASGY01000103</t>
  </si>
  <si>
    <t>fig|1324332.3.peg.2927</t>
  </si>
  <si>
    <t>VBIPseFlu295788_2927</t>
  </si>
  <si>
    <t>ASGY01000127</t>
  </si>
  <si>
    <t>fig|1324332.3.peg.3457</t>
  </si>
  <si>
    <t>VBIPseFlu295788_3457</t>
  </si>
  <si>
    <t>ASGY01000212</t>
  </si>
  <si>
    <t>fig|1324332.3.peg.5192</t>
  </si>
  <si>
    <t>VBIPseFlu295788_5192</t>
  </si>
  <si>
    <t>Pseudomonas viridiflava TA043</t>
  </si>
  <si>
    <t>AVDV01000054</t>
  </si>
  <si>
    <t>fig|1357291.4.peg.701</t>
  </si>
  <si>
    <t>VBIPseVir317103_0701</t>
  </si>
  <si>
    <t>AVDV01000180</t>
  </si>
  <si>
    <t>fig|1357291.4.peg.1874</t>
  </si>
  <si>
    <t>VBIPseVir317103_1874</t>
  </si>
  <si>
    <t>Pseudomonas viridiflava CC1582</t>
  </si>
  <si>
    <t>AVDW01000064</t>
  </si>
  <si>
    <t>fig|1357290.4.peg.641</t>
  </si>
  <si>
    <t>VBIPseVir311989_0641</t>
  </si>
  <si>
    <t>AVDW01000463</t>
  </si>
  <si>
    <t>fig|1357290.4.peg.4258</t>
  </si>
  <si>
    <t>VBIPseVir311989_4258</t>
  </si>
  <si>
    <t>Pseudomonas putida S13.1.2</t>
  </si>
  <si>
    <t>AVFB01000043</t>
  </si>
  <si>
    <t>fig|1384061.3.peg.2394</t>
  </si>
  <si>
    <t>VBIPsePut300040_2394</t>
  </si>
  <si>
    <t>Pseudomonas fluorescens S12</t>
  </si>
  <si>
    <t>AVFN01000025</t>
  </si>
  <si>
    <t>fig|1383069.3.peg.601</t>
  </si>
  <si>
    <t>VBIPseFlu315622_0601</t>
  </si>
  <si>
    <t>AVFN01000046</t>
  </si>
  <si>
    <t>fig|1383069.3.peg.1243</t>
  </si>
  <si>
    <t>VBIPseFlu315622_1243</t>
  </si>
  <si>
    <t>AVFN01000100</t>
  </si>
  <si>
    <t>fig|1383069.3.peg.2560</t>
  </si>
  <si>
    <t>VBIPseFlu315622_2560</t>
  </si>
  <si>
    <t>Pseudomonas fluorescens EGD-AQ6</t>
  </si>
  <si>
    <t>AVQG01000002</t>
  </si>
  <si>
    <t>fig|1390371.3.peg.447</t>
  </si>
  <si>
    <t>O204_15465</t>
  </si>
  <si>
    <t>VBIPseFlu303851_0447</t>
  </si>
  <si>
    <t>U1UXD8</t>
  </si>
  <si>
    <t>AVQG01000055</t>
  </si>
  <si>
    <t>fig|1390371.3.peg.4619</t>
  </si>
  <si>
    <t>O204_10260</t>
  </si>
  <si>
    <t>VBIPseFlu303851_4619</t>
  </si>
  <si>
    <t>U1SBJ5</t>
  </si>
  <si>
    <t>Pseudomonas fluorescens PA4C2</t>
  </si>
  <si>
    <t>AXDA01000004</t>
  </si>
  <si>
    <t>fig|1403315.3.peg.283</t>
  </si>
  <si>
    <t>AXDA01000062</t>
  </si>
  <si>
    <t>fig|1403315.3.peg.3060</t>
  </si>
  <si>
    <t>AXDA01000065</t>
  </si>
  <si>
    <t>fig|1403315.3.peg.3258</t>
  </si>
  <si>
    <t>Pseudomonas mosselii SJ10</t>
  </si>
  <si>
    <t>AXUO01000215</t>
  </si>
  <si>
    <t>fig|1388763.4.peg.2400</t>
  </si>
  <si>
    <t>O165_12590</t>
  </si>
  <si>
    <t>VBIPseMos304400_2400</t>
  </si>
  <si>
    <t>Pseudomonas putida S610</t>
  </si>
  <si>
    <t>AYJQ01000021</t>
  </si>
  <si>
    <t>fig|1399145.3.peg.2256</t>
  </si>
  <si>
    <t>EDP1_825</t>
  </si>
  <si>
    <t>VBIPsePut301732_2256</t>
  </si>
  <si>
    <t>Pseudomonas brassicacearum PP1_210F</t>
  </si>
  <si>
    <t>AYJR01000030</t>
  </si>
  <si>
    <t>fig|1403314.3.peg.3746</t>
  </si>
  <si>
    <t>AYJR01000046</t>
  </si>
  <si>
    <t>fig|1403314.3.peg.5680</t>
  </si>
  <si>
    <t>Pseudomonas putida KG-4</t>
  </si>
  <si>
    <t>AYRY01000023</t>
  </si>
  <si>
    <t>fig|1410521.3.peg.4113</t>
  </si>
  <si>
    <t>V520_19805</t>
  </si>
  <si>
    <t>Pseudomonas chlororaphis subsp. aurantiaca PB-St2</t>
  </si>
  <si>
    <t>AYUD01000001</t>
  </si>
  <si>
    <t>fig|1415170.5.peg.722</t>
  </si>
  <si>
    <t>U724_03515</t>
  </si>
  <si>
    <t>Pseudomonas putida OUS82</t>
  </si>
  <si>
    <t>AZBL01000075</t>
  </si>
  <si>
    <t>fig|1410669.4.peg.5405</t>
  </si>
  <si>
    <t>VBIPsePut311513_5405</t>
  </si>
  <si>
    <t>Pseudomonas oleovorans MOIL14HWK12</t>
  </si>
  <si>
    <t>AZOB01000008</t>
  </si>
  <si>
    <t>fig|1033992.3.peg.3091</t>
  </si>
  <si>
    <t>VBIPseOle229656_3091</t>
  </si>
  <si>
    <t>Pseudomonas brassicacearum 51MFCVI2.1</t>
  </si>
  <si>
    <t>AZOC01000023</t>
  </si>
  <si>
    <t>fig|1050347.3.peg.3783</t>
  </si>
  <si>
    <t>VBIPseBra239990_3783</t>
  </si>
  <si>
    <t>AZOC01000030</t>
  </si>
  <si>
    <t>fig|1050347.3.peg.4332</t>
  </si>
  <si>
    <t>VBIPseBra239990_4332</t>
  </si>
  <si>
    <t>Pseudomonas putida JCM 9802</t>
  </si>
  <si>
    <t>BBDA01000012</t>
  </si>
  <si>
    <t>fig|1295131.3.peg.1418</t>
  </si>
  <si>
    <t>Pseudomonas putida JCM 18452</t>
  </si>
  <si>
    <t>BBDB01000167</t>
  </si>
  <si>
    <t>fig|1295132.3.peg.4991</t>
  </si>
  <si>
    <t>Pseudomonas putida JCM 18798</t>
  </si>
  <si>
    <t>BBDC01000089</t>
  </si>
  <si>
    <t>fig|1295133.4.peg.3549</t>
  </si>
  <si>
    <t>Pseudomonas fulva NBRC 16637 = DSM 17717</t>
  </si>
  <si>
    <t>BBIQ01000020</t>
  </si>
  <si>
    <t>fig|1215102.3.peg.3627</t>
  </si>
  <si>
    <t>Pseudomonas putida YKD221</t>
  </si>
  <si>
    <t>BBNC01000023</t>
  </si>
  <si>
    <t>fig|303.139.peg.2103</t>
  </si>
  <si>
    <t>Pseudomonas putida strain KF703 (=NBRC 110666)</t>
  </si>
  <si>
    <t>BBQL01000027</t>
  </si>
  <si>
    <t>fig|303.169.peg.3819</t>
  </si>
  <si>
    <t>Pseudomonas citronellolis NBRC 103043 strain NBRC 103043</t>
  </si>
  <si>
    <t>BCZY01000049</t>
  </si>
  <si>
    <t>fig|1215097.3.peg.4651</t>
  </si>
  <si>
    <t>Pseudomonas fluorescens NBRC 14160 strain NBRC 14160</t>
  </si>
  <si>
    <t>BDAA01000008</t>
  </si>
  <si>
    <t>fig|1215100.3.peg.3314</t>
  </si>
  <si>
    <t>BDAA01000011</t>
  </si>
  <si>
    <t>fig|1215100.3.peg.3773</t>
  </si>
  <si>
    <t>Pseudomonas fragi NBRC 3458 strain NBRC 3458</t>
  </si>
  <si>
    <t>BDAB01000020</t>
  </si>
  <si>
    <t>fig|1215101.3.peg.3734</t>
  </si>
  <si>
    <t>Pseudomonas mandelii NBRC 103147 strain NBRC 103147</t>
  </si>
  <si>
    <t>BDAF01000004</t>
  </si>
  <si>
    <t>fig|1215107.3.peg.996</t>
  </si>
  <si>
    <t>Pseudomonas fluorescens Wayne1</t>
  </si>
  <si>
    <t>CADW01000052</t>
  </si>
  <si>
    <t>fig|1007656.5.peg.1082</t>
  </si>
  <si>
    <t>VBIPseFlu196307_1082</t>
  </si>
  <si>
    <t>CADW01000167</t>
  </si>
  <si>
    <t>fig|1007656.5.peg.3464</t>
  </si>
  <si>
    <t>VBIPseFlu196307_3464</t>
  </si>
  <si>
    <t>CADX01000072</t>
  </si>
  <si>
    <t>fig|1007656.6.peg.1649</t>
  </si>
  <si>
    <t>CADX01000088</t>
  </si>
  <si>
    <t>fig|1007656.6.peg.200</t>
  </si>
  <si>
    <t>Pseudomonas putida B001</t>
  </si>
  <si>
    <t>CAED01000188</t>
  </si>
  <si>
    <t>fig|1048261.3.peg.3846</t>
  </si>
  <si>
    <t>VBIPsePut208055_3846</t>
  </si>
  <si>
    <t>Pseudomonas fluorescens Wood1R</t>
  </si>
  <si>
    <t>CAFF01000851</t>
  </si>
  <si>
    <t>fig|1085031.4.peg.3485</t>
  </si>
  <si>
    <t>VBIPseFlu204192_3485</t>
  </si>
  <si>
    <t>CAFF01001232</t>
  </si>
  <si>
    <t>fig|1085031.4.peg.5161</t>
  </si>
  <si>
    <t>VBIPseFlu204192_5161</t>
  </si>
  <si>
    <t>Pseudomonas fluorescens SRM1</t>
  </si>
  <si>
    <t>CDMF01000001</t>
  </si>
  <si>
    <t>fig|294.76.peg.3583</t>
  </si>
  <si>
    <t>SRM1_04941</t>
  </si>
  <si>
    <t>Pseudomonas fluorescens Q8r1-96</t>
  </si>
  <si>
    <t>CM001512</t>
  </si>
  <si>
    <t>fig|1038923.3.peg.761</t>
  </si>
  <si>
    <t>PflQ8_0751</t>
  </si>
  <si>
    <t>VBIPseFlu200955_0761</t>
  </si>
  <si>
    <t>I4KZM1</t>
  </si>
  <si>
    <t>psoR</t>
  </si>
  <si>
    <t>fig|1038923.3.peg.2714</t>
  </si>
  <si>
    <t>PflQ8_2764</t>
  </si>
  <si>
    <t>VBIPseFlu200955_2714</t>
  </si>
  <si>
    <t>I4KJR4</t>
  </si>
  <si>
    <t>Pseudomonas fluorescens SS101</t>
  </si>
  <si>
    <t>CM001513</t>
  </si>
  <si>
    <t>fig|1038924.3.peg.1598</t>
  </si>
  <si>
    <t>PflSS101_1635</t>
  </si>
  <si>
    <t>VBIPseFlu200968_1598</t>
  </si>
  <si>
    <t>I4K7F0</t>
  </si>
  <si>
    <t>fig|1038924.3.peg.4326</t>
  </si>
  <si>
    <t>PflSS101_4487</t>
  </si>
  <si>
    <t>VBIPseFlu200968_4326</t>
  </si>
  <si>
    <t>I4K968</t>
  </si>
  <si>
    <t>fig|1038924.3.peg.4518</t>
  </si>
  <si>
    <t>PflSS101_4691</t>
  </si>
  <si>
    <t>VBIPseFlu200968_4518</t>
  </si>
  <si>
    <t>I4K6L1</t>
  </si>
  <si>
    <t>Pseudomonas putida BIRD-1</t>
  </si>
  <si>
    <t>CP002290</t>
  </si>
  <si>
    <t>fig|931281.3.peg.4382</t>
  </si>
  <si>
    <t>PPUBIRD1_4343</t>
  </si>
  <si>
    <t>VBIPsePut176522_4382</t>
  </si>
  <si>
    <t>E4R4Y3</t>
  </si>
  <si>
    <t>Pseudomonas fluorescens A506</t>
  </si>
  <si>
    <t>CP003041</t>
  </si>
  <si>
    <t>fig|1037911.3.peg.1622</t>
  </si>
  <si>
    <t>PflA506_1683</t>
  </si>
  <si>
    <t>VBIPseFlu200956_1622</t>
  </si>
  <si>
    <t>I2BZW4</t>
  </si>
  <si>
    <t>fig|1037911.3.peg.4291</t>
  </si>
  <si>
    <t>PflA506_4423</t>
  </si>
  <si>
    <t>VBIPseFlu200956_4291</t>
  </si>
  <si>
    <t>I2BMG0</t>
  </si>
  <si>
    <t>fig|1037911.3.peg.4453</t>
  </si>
  <si>
    <t>PflA506_4589</t>
  </si>
  <si>
    <t>VBIPseFlu200956_4453</t>
  </si>
  <si>
    <t>I2BP22</t>
  </si>
  <si>
    <t>fig|1037911.3.peg.4501</t>
  </si>
  <si>
    <t>PflA506_4636</t>
  </si>
  <si>
    <t>VBIPseFlu200956_4501</t>
  </si>
  <si>
    <t>I2BXQ8</t>
  </si>
  <si>
    <t>Pseudomonas fluorescens F113</t>
  </si>
  <si>
    <t>CP003150</t>
  </si>
  <si>
    <t>fig|1114970.3.peg.804</t>
  </si>
  <si>
    <t>PSF113_0790</t>
  </si>
  <si>
    <t>VBIPseFlu223857_0804</t>
  </si>
  <si>
    <t>G8Q7A7</t>
  </si>
  <si>
    <t>fig|1114970.3.peg.2590</t>
  </si>
  <si>
    <t>PSF113_2538</t>
  </si>
  <si>
    <t>VBIPseFlu223857_2590</t>
  </si>
  <si>
    <t>G8PWG9</t>
  </si>
  <si>
    <t>fig|1114970.3.peg.3668</t>
  </si>
  <si>
    <t>PSF113_3591</t>
  </si>
  <si>
    <t>VBIPseFlu223857_3668</t>
  </si>
  <si>
    <t>G8QBI7</t>
  </si>
  <si>
    <t>Pseudomonas protegens CHA0</t>
  </si>
  <si>
    <t>CP003190</t>
  </si>
  <si>
    <t>fig|1124983.3.peg.3706</t>
  </si>
  <si>
    <t>PFLCHA0_c36680</t>
  </si>
  <si>
    <t>VBIPsePro238813_3706</t>
  </si>
  <si>
    <t>R4R878</t>
  </si>
  <si>
    <t>fig|1124983.3.peg.5302</t>
  </si>
  <si>
    <t>PFLCHA0_c52710</t>
  </si>
  <si>
    <t>VBIPsePro238813_5302</t>
  </si>
  <si>
    <t>R4RRS6</t>
  </si>
  <si>
    <t>Pseudomonas putida ND6</t>
  </si>
  <si>
    <t>CP003588</t>
  </si>
  <si>
    <t>fig|231023.4.peg.1574</t>
  </si>
  <si>
    <t>YSA_03233</t>
  </si>
  <si>
    <t>VBIPsePut3905_1574</t>
  </si>
  <si>
    <t>I3USQ2</t>
  </si>
  <si>
    <t>Pseudomonas putida DOT-T1E</t>
  </si>
  <si>
    <t>CP003734</t>
  </si>
  <si>
    <t>fig|1196325.3.peg.825</t>
  </si>
  <si>
    <t>T1E_0821</t>
  </si>
  <si>
    <t>VBIPsePut243421_0825</t>
  </si>
  <si>
    <t>I7C4T5</t>
  </si>
  <si>
    <t>sdiA</t>
  </si>
  <si>
    <t>Pseudomonas putida HB3267</t>
  </si>
  <si>
    <t>CP003738</t>
  </si>
  <si>
    <t>fig|1215088.3.peg.4522</t>
  </si>
  <si>
    <t>B479_22515</t>
  </si>
  <si>
    <t>VBIPsePut258503_4522</t>
  </si>
  <si>
    <t>L0FQ21</t>
  </si>
  <si>
    <t>Pseudomonas fluorescens PICF7</t>
  </si>
  <si>
    <t>CP005975</t>
  </si>
  <si>
    <t>fig|1334632.3.peg.66</t>
  </si>
  <si>
    <t>PFLUOLIPICF7_00325</t>
  </si>
  <si>
    <t>fig|1334632.3.peg.2435</t>
  </si>
  <si>
    <t>PFLUOLIPICF7_12140</t>
  </si>
  <si>
    <t>Pseudomonas putida H8234</t>
  </si>
  <si>
    <t>CP005976</t>
  </si>
  <si>
    <t>fig|1331671.3.peg.5382</t>
  </si>
  <si>
    <t>L483_27730</t>
  </si>
  <si>
    <t>VBIPsePut293256_5382</t>
  </si>
  <si>
    <t>R9V8Z7</t>
  </si>
  <si>
    <t>Pseudomonas brassicacearum strain DF41</t>
  </si>
  <si>
    <t>CP007410</t>
  </si>
  <si>
    <t>fig|930166.5.peg.3130</t>
  </si>
  <si>
    <t>CD58_16035</t>
  </si>
  <si>
    <t>VBIPseBra177834_3130</t>
  </si>
  <si>
    <t>fig|930166.5.peg.3340</t>
  </si>
  <si>
    <t>CD58_17135</t>
  </si>
  <si>
    <t>VBIPseBra177834_3340</t>
  </si>
  <si>
    <t>Pseudomonas putida strain DLL-E4</t>
  </si>
  <si>
    <t>CP007620</t>
  </si>
  <si>
    <t>fig|303.167.peg.5140</t>
  </si>
  <si>
    <t>DW66_4869</t>
  </si>
  <si>
    <t>Pseudomonas chlororaphis strain PA23</t>
  </si>
  <si>
    <t>CP008696</t>
  </si>
  <si>
    <t>fig|587753.6.peg.4688</t>
  </si>
  <si>
    <t>EY04_24165</t>
  </si>
  <si>
    <t>Pseudomonas fluorescens strain UK4</t>
  </si>
  <si>
    <t>CP008896</t>
  </si>
  <si>
    <t>fig|294.123.peg.2634</t>
  </si>
  <si>
    <t>HZ99_13125</t>
  </si>
  <si>
    <t>CP009974</t>
  </si>
  <si>
    <t>fig|1215087.7.peg.2813</t>
  </si>
  <si>
    <t>RPPX_13815</t>
  </si>
  <si>
    <t>Pseudomonas fluorescens strain PCL1751</t>
  </si>
  <si>
    <t>CP010896</t>
  </si>
  <si>
    <t>fig|294.127.peg.1623</t>
  </si>
  <si>
    <t>PF1751_v1c15980</t>
  </si>
  <si>
    <t>fig|294.127.peg.4833</t>
  </si>
  <si>
    <t>PF1751_v1c47620</t>
  </si>
  <si>
    <t>Pseudomonas chlororaphis strain UFB2</t>
  </si>
  <si>
    <t>CP011020</t>
  </si>
  <si>
    <t>fig|587753.11.peg.220</t>
  </si>
  <si>
    <t>VM99_01075</t>
  </si>
  <si>
    <t>fig|587753.11.peg.1618</t>
  </si>
  <si>
    <t>VM99_07915</t>
  </si>
  <si>
    <t>Pseudomonas chlororaphis strain PCL1606</t>
  </si>
  <si>
    <t>CP011110</t>
  </si>
  <si>
    <t>fig|587753.10.peg.3421</t>
  </si>
  <si>
    <t>PCL1606_34350</t>
  </si>
  <si>
    <t>Pseudomonas fluorescens strain LBUM223</t>
  </si>
  <si>
    <t>CP011117</t>
  </si>
  <si>
    <t>fig|294.136.peg.1911</t>
  </si>
  <si>
    <t>fig|294.136.peg.2300</t>
  </si>
  <si>
    <t>VO64_2180</t>
  </si>
  <si>
    <t>fig|294.136.peg.4954</t>
  </si>
  <si>
    <t>VO64_4752</t>
  </si>
  <si>
    <t>Pseudomonas putida strain PC2</t>
  </si>
  <si>
    <t>CP011789</t>
  </si>
  <si>
    <t>fig|303.200.peg.4893</t>
  </si>
  <si>
    <t>AB688_24165</t>
  </si>
  <si>
    <t>Pseudomonas fluorescens strain LBUM636</t>
  </si>
  <si>
    <t>CP012400</t>
  </si>
  <si>
    <t>fig|294.202.peg.598</t>
  </si>
  <si>
    <t>AK972_0584</t>
  </si>
  <si>
    <t>fig|294.202.peg.3838</t>
  </si>
  <si>
    <t>AK972_3759</t>
  </si>
  <si>
    <t>fig|294.202.peg.4276</t>
  </si>
  <si>
    <t>AK972_4183</t>
  </si>
  <si>
    <t>fig|294.202.peg.4694</t>
  </si>
  <si>
    <t>Pseudomonas brassicacearum strain LBUM300</t>
  </si>
  <si>
    <t>CP012680</t>
  </si>
  <si>
    <t>fig|930166.13.peg.955</t>
  </si>
  <si>
    <t>AK973_0916</t>
  </si>
  <si>
    <t>fig|930166.13.peg.3281</t>
  </si>
  <si>
    <t>AK973_3119</t>
  </si>
  <si>
    <t>fig|930166.13.peg.5645</t>
  </si>
  <si>
    <t>AK973_5386</t>
  </si>
  <si>
    <t>Pseudomonas fluorescens strain FW300-N2E3</t>
  </si>
  <si>
    <t>CP012830</t>
  </si>
  <si>
    <t>fig|294.160.peg.1763</t>
  </si>
  <si>
    <t>AO353_08640</t>
  </si>
  <si>
    <t>fig|294.160.peg.2872</t>
  </si>
  <si>
    <t>AO353_13955</t>
  </si>
  <si>
    <t>fig|294.160.peg.4521</t>
  </si>
  <si>
    <t>AO353_21880</t>
  </si>
  <si>
    <t>Pseudomonas fluorescens strain FW300-N2C3</t>
  </si>
  <si>
    <t>CP012831</t>
  </si>
  <si>
    <t>fig|294.161.peg.1627</t>
  </si>
  <si>
    <t>AO356_07695</t>
  </si>
  <si>
    <t>fig|294.161.peg.3291</t>
  </si>
  <si>
    <t>AO356_15655</t>
  </si>
  <si>
    <t>fig|294.161.peg.3436</t>
  </si>
  <si>
    <t>AO356_16370</t>
  </si>
  <si>
    <t>Pseudomonas protegens strain H78</t>
  </si>
  <si>
    <t>CP013184</t>
  </si>
  <si>
    <t>fig|380021.23.peg.3944</t>
  </si>
  <si>
    <t>H78_03936</t>
  </si>
  <si>
    <t>fig|380021.23.peg.5483</t>
  </si>
  <si>
    <t>H78_05504</t>
  </si>
  <si>
    <t>Pseudomonas fragi strain P121</t>
  </si>
  <si>
    <t>CP013861</t>
  </si>
  <si>
    <t>fig|296.7.peg.3043</t>
  </si>
  <si>
    <t>AV641_14250</t>
  </si>
  <si>
    <t>Pseudomonas brassicacearum strain L13-6-12</t>
  </si>
  <si>
    <t>CP014693</t>
  </si>
  <si>
    <t>fig|930166.18.peg.536</t>
  </si>
  <si>
    <t>A0U95_02550</t>
  </si>
  <si>
    <t>fig|930166.18.peg.2633</t>
  </si>
  <si>
    <t>A0U95_12470</t>
  </si>
  <si>
    <t>fig|930166.18.peg.4305</t>
  </si>
  <si>
    <t>A0U95_20540</t>
  </si>
  <si>
    <t>Pseudomonas fluorescens strain KENGFT3</t>
  </si>
  <si>
    <t>CP014868</t>
  </si>
  <si>
    <t>fig|294.201.peg.96</t>
  </si>
  <si>
    <t>AYK59_00475</t>
  </si>
  <si>
    <t>fig|294.201.peg.2612</t>
  </si>
  <si>
    <t>AYK59_12845</t>
  </si>
  <si>
    <t>Pseudomonas koreensis strain D26</t>
  </si>
  <si>
    <t>CP014947</t>
  </si>
  <si>
    <t>fig|198620.5.peg.5527</t>
  </si>
  <si>
    <t>AYO71_26355</t>
  </si>
  <si>
    <t>Pseudomonas fluorescens strain FW300-N2E2</t>
  </si>
  <si>
    <t>CP015225</t>
  </si>
  <si>
    <t>fig|294.203.peg.1410</t>
  </si>
  <si>
    <t>TK06_06710</t>
  </si>
  <si>
    <t>fig|294.203.peg.3634</t>
  </si>
  <si>
    <t>TK06_17155</t>
  </si>
  <si>
    <t>fig|294.203.peg.5331</t>
  </si>
  <si>
    <t>TK06_25290</t>
  </si>
  <si>
    <t>Pseudomonas fluorescens strain L321</t>
  </si>
  <si>
    <t>CP015637</t>
  </si>
  <si>
    <t>fig|294.211.peg.1598</t>
  </si>
  <si>
    <t>A7317_07815</t>
  </si>
  <si>
    <t>fig|294.211.peg.2125</t>
  </si>
  <si>
    <t>A7317_10405</t>
  </si>
  <si>
    <t>fig|294.211.peg.3054</t>
  </si>
  <si>
    <t>A7317_14835</t>
  </si>
  <si>
    <t>fig|294.211.peg.5249</t>
  </si>
  <si>
    <t>A7317_25470</t>
  </si>
  <si>
    <t>Pseudomonas fluorescens strain L111</t>
  </si>
  <si>
    <t>CP015638</t>
  </si>
  <si>
    <t>fig|294.212.peg.1656</t>
  </si>
  <si>
    <t>A7319_08085</t>
  </si>
  <si>
    <t>fig|294.212.peg.2126</t>
  </si>
  <si>
    <t>A7319_10395</t>
  </si>
  <si>
    <t>fig|294.212.peg.3154</t>
  </si>
  <si>
    <t>A7319_15325</t>
  </si>
  <si>
    <t>fig|294.212.peg.5197</t>
  </si>
  <si>
    <t>A7319_25240</t>
  </si>
  <si>
    <t>Pseudomonas fluorescens strain L228</t>
  </si>
  <si>
    <t>CP015639</t>
  </si>
  <si>
    <t>fig|294.223.peg.1466</t>
  </si>
  <si>
    <t>A7318_07185</t>
  </si>
  <si>
    <t>fig|294.223.peg.2014</t>
  </si>
  <si>
    <t>A7318_09860</t>
  </si>
  <si>
    <t>fig|294.223.peg.4795</t>
  </si>
  <si>
    <t>A7318_23355</t>
  </si>
  <si>
    <t>Pseudomonas koreensis strain CRS05-R5</t>
  </si>
  <si>
    <t>CP015852</t>
  </si>
  <si>
    <t>fig|198620.11.peg.2674</t>
  </si>
  <si>
    <t>A8L59_12980</t>
  </si>
  <si>
    <t>fig|198620.11.peg.4674</t>
  </si>
  <si>
    <t>A8L59_22760</t>
  </si>
  <si>
    <t>Pseudomonas putida JB</t>
  </si>
  <si>
    <t>CP016212</t>
  </si>
  <si>
    <t>fig|1150601.3.peg.4618</t>
  </si>
  <si>
    <t>Q5O_22490</t>
  </si>
  <si>
    <t>Pseudomonas putida strain PP112420</t>
  </si>
  <si>
    <t>CP017073</t>
  </si>
  <si>
    <t>fig|303.397.peg.4592</t>
  </si>
  <si>
    <t>BG030_22710</t>
  </si>
  <si>
    <t>Pseudomonas fluorescens strain Pt14</t>
  </si>
  <si>
    <t>CP017296</t>
  </si>
  <si>
    <t>fig|294.224.peg.755</t>
  </si>
  <si>
    <t>BH711_03600</t>
  </si>
  <si>
    <t>fig|294.224.peg.3558</t>
  </si>
  <si>
    <t>BH711_17225</t>
  </si>
  <si>
    <t>fig|294.224.peg.3763</t>
  </si>
  <si>
    <t>BH711_18245</t>
  </si>
  <si>
    <t>Pseudomonas frederiksbergensis strain ERGS4:02</t>
  </si>
  <si>
    <t>CP017886</t>
  </si>
  <si>
    <t>fig|104087.9.peg.3595</t>
  </si>
  <si>
    <t>BLL42_17265</t>
  </si>
  <si>
    <t>Pseudomonas fluorescens strain CREA-C16</t>
  </si>
  <si>
    <t>CP017951</t>
  </si>
  <si>
    <t>fig|294.232.peg.854</t>
  </si>
  <si>
    <t>Pseudomonas protegens strain UCT</t>
  </si>
  <si>
    <t>CP017964</t>
  </si>
  <si>
    <t>fig|380021.18.peg.7372</t>
  </si>
  <si>
    <t>BME99_26980</t>
  </si>
  <si>
    <t>Pseudomonas frederiksbergensis strain AS1</t>
  </si>
  <si>
    <t>CP018319</t>
  </si>
  <si>
    <t>fig|104087.12.peg.3111</t>
  </si>
  <si>
    <t>PFAS1_15290</t>
  </si>
  <si>
    <t>Pseudomonas putida strain AA7</t>
  </si>
  <si>
    <t>CP018846</t>
  </si>
  <si>
    <t>fig|303.410.peg.497</t>
  </si>
  <si>
    <t>Pseudomonas fragi strain NMC25</t>
  </si>
  <si>
    <t>CP021132</t>
  </si>
  <si>
    <t>fig|296.11.peg.737</t>
  </si>
  <si>
    <t>B6D87_03605</t>
  </si>
  <si>
    <t>Pseudomonas fragi strain DBC</t>
  </si>
  <si>
    <t>CP021986</t>
  </si>
  <si>
    <t>fig|296.15.peg.3442</t>
  </si>
  <si>
    <t>CDA60_16700</t>
  </si>
  <si>
    <t>Pseudomonas protegens strain FDAARGOS_307</t>
  </si>
  <si>
    <t>CP022097</t>
  </si>
  <si>
    <t>fig|380021.25.peg.2608</t>
  </si>
  <si>
    <t>CEP86_12815</t>
  </si>
  <si>
    <t>fig|380021.25.peg.4407</t>
  </si>
  <si>
    <t>CEP86_21545</t>
  </si>
  <si>
    <t>Pseudomonas fulva strain SB1</t>
  </si>
  <si>
    <t>CP023048</t>
  </si>
  <si>
    <t>fig|47880.8.peg.4078</t>
  </si>
  <si>
    <t>Pseudomonas mosselii strain BS011</t>
  </si>
  <si>
    <t>CP023299</t>
  </si>
  <si>
    <t>fig|78327.8.peg.385</t>
  </si>
  <si>
    <t>CLJ08_01890</t>
  </si>
  <si>
    <t>fig|78327.8.peg.3291</t>
  </si>
  <si>
    <t>CLJ08_16425</t>
  </si>
  <si>
    <t>fig|78327.8.peg.5207</t>
  </si>
  <si>
    <t>CLJ08_25845</t>
  </si>
  <si>
    <t>Transcriptional regulator ahyR/asaR family</t>
  </si>
  <si>
    <t>Pseudomonas frederiksbergensis strain KNU-15</t>
  </si>
  <si>
    <t>CP023466</t>
  </si>
  <si>
    <t>fig|104087.16.peg.854</t>
  </si>
  <si>
    <t>CNN82_04240</t>
  </si>
  <si>
    <t>Transcriptional activator protein SolR</t>
  </si>
  <si>
    <t>fig|104087.16.peg.3393</t>
  </si>
  <si>
    <t>CNN82_16720</t>
  </si>
  <si>
    <t>Putative response regulator</t>
  </si>
  <si>
    <t>Pseudomonas putida strain E41</t>
  </si>
  <si>
    <t>CP024085</t>
  </si>
  <si>
    <t>fig|303.452.peg.4641</t>
  </si>
  <si>
    <t>CR511_23150</t>
  </si>
  <si>
    <t>Pseudomonas putida strain E46</t>
  </si>
  <si>
    <t>CP024086</t>
  </si>
  <si>
    <t>fig|303.451.peg.4627</t>
  </si>
  <si>
    <t>CR512_22850</t>
  </si>
  <si>
    <t>Pseudomonas mosselii strain PtA1</t>
  </si>
  <si>
    <t>CP024159</t>
  </si>
  <si>
    <t>fig|78327.9.peg.2107</t>
  </si>
  <si>
    <t>fig|78327.9.peg.2580</t>
  </si>
  <si>
    <t>fig|78327.9.peg.4483</t>
  </si>
  <si>
    <t>Pseudomonas fluorescens strain UBA879</t>
  </si>
  <si>
    <t>DBFN01000004</t>
  </si>
  <si>
    <t>fig|294.282.peg.237</t>
  </si>
  <si>
    <t>DBFN01000089</t>
  </si>
  <si>
    <t>fig|294.282.peg.1415</t>
  </si>
  <si>
    <t>Pseudomonas fulva strain UBA4538</t>
  </si>
  <si>
    <t>DGLS01000016</t>
  </si>
  <si>
    <t>fig|47880.7.peg.4504</t>
  </si>
  <si>
    <t>Pseudomonas putida strain Pseudomonas putida FW305-E2</t>
  </si>
  <si>
    <t>FMHQ01000007</t>
  </si>
  <si>
    <t>fig|303.432.peg.4317</t>
  </si>
  <si>
    <t>Pseudomonas frederiksbergensis strain Pseudomonas frederiksbergensis FW305-53</t>
  </si>
  <si>
    <t>FMHR01000008</t>
  </si>
  <si>
    <t>fig|104087.15.peg.3358</t>
  </si>
  <si>
    <t>FMHR01000010</t>
  </si>
  <si>
    <t>fig|104087.15.peg.133</t>
  </si>
  <si>
    <t>Pseudomonas frederiksbergensis strain Pseudomonas frederiksbergensis FW305-62</t>
  </si>
  <si>
    <t>FMHS01000006</t>
  </si>
  <si>
    <t>fig|104087.14.peg.4298</t>
  </si>
  <si>
    <t>FMHS01000011</t>
  </si>
  <si>
    <t>fig|104087.14.peg.602</t>
  </si>
  <si>
    <t>Pseudomonas putida strain NFIX47</t>
  </si>
  <si>
    <t>FMXW01000007</t>
  </si>
  <si>
    <t>fig|303.237.peg.4294</t>
  </si>
  <si>
    <t>SAMN03097715_03840</t>
  </si>
  <si>
    <t>FMXW01000010</t>
  </si>
  <si>
    <t>fig|303.237.peg.4070</t>
  </si>
  <si>
    <t>SAMN03097715_05038</t>
  </si>
  <si>
    <t>Pseudomonas gessardii strain BS2982</t>
  </si>
  <si>
    <t>FNKR01000003</t>
  </si>
  <si>
    <t>fig|78544.3.peg.4237</t>
  </si>
  <si>
    <t>SAMN04490207_4628</t>
  </si>
  <si>
    <t>Pseudomonas jessenii strain BS3660</t>
  </si>
  <si>
    <t>FNTC01000001</t>
  </si>
  <si>
    <t>fig|77298.3.peg.5950</t>
  </si>
  <si>
    <t>SAMN04490187_0115</t>
  </si>
  <si>
    <t>FNTC01000002</t>
  </si>
  <si>
    <t>fig|77298.3.peg.3255</t>
  </si>
  <si>
    <t>SAMN04490187_3629</t>
  </si>
  <si>
    <t>Pseudomonas frederiksbergensis strain BS3655</t>
  </si>
  <si>
    <t>FNTF01000002</t>
  </si>
  <si>
    <t>fig|104087.11.peg.121</t>
  </si>
  <si>
    <t>SAMN04490185_0240</t>
  </si>
  <si>
    <t>Pseudomonas citronellolis strain LMG 18378</t>
  </si>
  <si>
    <t>FOLS01000021</t>
  </si>
  <si>
    <t>fig|53408.9.peg.355</t>
  </si>
  <si>
    <t>SAMN05216577_1219</t>
  </si>
  <si>
    <t>Pseudomonas putida T2-2</t>
  </si>
  <si>
    <t>JALX01000181</t>
  </si>
  <si>
    <t>fig|1449987.3.peg.4107</t>
  </si>
  <si>
    <t>Transcriptional regulator</t>
  </si>
  <si>
    <t>JALX01000290</t>
  </si>
  <si>
    <t>fig|1449987.3.peg.4966</t>
  </si>
  <si>
    <t>Pseudomonas fluorescens PA3G8</t>
  </si>
  <si>
    <t>JBOO01000032</t>
  </si>
  <si>
    <t>fig|294.77.peg.4684</t>
  </si>
  <si>
    <t>Pseudomonas putida PA14H7</t>
  </si>
  <si>
    <t>JBOP01000037</t>
  </si>
  <si>
    <t>fig|303.140.peg.3347</t>
  </si>
  <si>
    <t>Pseudomonas putida W15Oct28</t>
  </si>
  <si>
    <t>JENB01000008</t>
  </si>
  <si>
    <t>fig|1449986.3.peg.1434</t>
  </si>
  <si>
    <t>Pseudomonas fluorescens strain ATCC 17400</t>
  </si>
  <si>
    <t>JENC01000004</t>
  </si>
  <si>
    <t>fig|294.122.peg.1306</t>
  </si>
  <si>
    <t>JHYU01000022</t>
  </si>
  <si>
    <t>fig|1215102.4.peg.3488</t>
  </si>
  <si>
    <t>Pseudomonas mosselii DSM 17497</t>
  </si>
  <si>
    <t>JHYW01000004</t>
  </si>
  <si>
    <t>fig|1403339.3.peg.1261</t>
  </si>
  <si>
    <t>JHYW01000006</t>
  </si>
  <si>
    <t>fig|1403339.3.peg.1784</t>
  </si>
  <si>
    <t>JHYW01000024</t>
  </si>
  <si>
    <t>fig|1403339.3.peg.4592</t>
  </si>
  <si>
    <t>Pseudomonas fluorescens strain GcM5-1A</t>
  </si>
  <si>
    <t>JJOE01000012</t>
  </si>
  <si>
    <t>fig|294.166.peg.2979</t>
  </si>
  <si>
    <t>Pseudomonas brassicacearum strain LZ-4</t>
  </si>
  <si>
    <t>JNCR01000029</t>
  </si>
  <si>
    <t>fig|930166.12.peg.3177</t>
  </si>
  <si>
    <t>JNCR01000032</t>
  </si>
  <si>
    <t>fig|930166.12.peg.3659</t>
  </si>
  <si>
    <t>Pseudomonas putida strain MC4-5222</t>
  </si>
  <si>
    <t>JOJW01000212</t>
  </si>
  <si>
    <t>fig|303.168.peg.1632</t>
  </si>
  <si>
    <t>HA62_10035</t>
  </si>
  <si>
    <t>Pseudomonas viridiflava strain DSM 6694</t>
  </si>
  <si>
    <t>JRXH01000001</t>
  </si>
  <si>
    <t>fig|33069.8.peg.123</t>
  </si>
  <si>
    <t>PVFL_00610</t>
  </si>
  <si>
    <t>JRXH01000031</t>
  </si>
  <si>
    <t>fig|33069.8.peg.3139</t>
  </si>
  <si>
    <t>PVFL_10410</t>
  </si>
  <si>
    <t>Pseudomonas fluorescens AU2989</t>
  </si>
  <si>
    <t>JRXT01000009</t>
  </si>
  <si>
    <t>fig|294.78.peg.1711</t>
  </si>
  <si>
    <t>JRXT01000027</t>
  </si>
  <si>
    <t>fig|294.78.peg.4547</t>
  </si>
  <si>
    <t>Pseudomonas fluorescens AU6026</t>
  </si>
  <si>
    <t>JRXU01000006</t>
  </si>
  <si>
    <t>fig|294.79.peg.833</t>
  </si>
  <si>
    <t>JRXU01000018</t>
  </si>
  <si>
    <t>fig|294.79.peg.2644</t>
  </si>
  <si>
    <t>JRXU01000026</t>
  </si>
  <si>
    <t>fig|294.79.peg.4517</t>
  </si>
  <si>
    <t>Pseudomonas fluorescens AU10973</t>
  </si>
  <si>
    <t>JRXV01000003</t>
  </si>
  <si>
    <t>fig|294.80.peg.753</t>
  </si>
  <si>
    <t>JRXV01000016</t>
  </si>
  <si>
    <t>fig|294.80.peg.3154</t>
  </si>
  <si>
    <t>Pseudomonas fluorescens AU11518</t>
  </si>
  <si>
    <t>JRXW01000009</t>
  </si>
  <si>
    <t>fig|294.81.peg.1740</t>
  </si>
  <si>
    <t>JRXW01000033</t>
  </si>
  <si>
    <t>fig|294.81.peg.4721</t>
  </si>
  <si>
    <t>Pseudomonas fluorescens AU14440</t>
  </si>
  <si>
    <t>JRXX01000010</t>
  </si>
  <si>
    <t>fig|294.82.peg.400</t>
  </si>
  <si>
    <t>JRXX01000013</t>
  </si>
  <si>
    <t>fig|294.82.peg.641</t>
  </si>
  <si>
    <t>JRXX01000050</t>
  </si>
  <si>
    <t>fig|294.82.peg.3609</t>
  </si>
  <si>
    <t>Pseudomonas fluorescens AU14917</t>
  </si>
  <si>
    <t>JRXY01000004</t>
  </si>
  <si>
    <t>fig|294.83.peg.196</t>
  </si>
  <si>
    <t>JRXY01000006</t>
  </si>
  <si>
    <t>fig|294.83.peg.410</t>
  </si>
  <si>
    <t>JRXY01000016</t>
  </si>
  <si>
    <t>fig|294.83.peg.3570</t>
  </si>
  <si>
    <t>Pseudomonas fluorescens AU6308</t>
  </si>
  <si>
    <t>JRXZ01000005</t>
  </si>
  <si>
    <t>fig|294.84.peg.1815</t>
  </si>
  <si>
    <t>fig|294.84.peg.2244</t>
  </si>
  <si>
    <t>JRXZ01000021</t>
  </si>
  <si>
    <t>fig|294.84.peg.4626</t>
  </si>
  <si>
    <t>Pseudomonas fluorescens AU14705</t>
  </si>
  <si>
    <t>JRYA01000001</t>
  </si>
  <si>
    <t>fig|294.85.peg.325</t>
  </si>
  <si>
    <t>JRYA01000005</t>
  </si>
  <si>
    <t>fig|294.85.peg.2438</t>
  </si>
  <si>
    <t>JRYA01000006</t>
  </si>
  <si>
    <t>fig|294.85.peg.3464</t>
  </si>
  <si>
    <t>Pseudomonas fluorescens AU12271</t>
  </si>
  <si>
    <t>JRYP01000004</t>
  </si>
  <si>
    <t>fig|294.86.peg.1399</t>
  </si>
  <si>
    <t>JRYP01000013</t>
  </si>
  <si>
    <t>fig|294.86.peg.4250</t>
  </si>
  <si>
    <t>Pseudomonas fluorescens C2</t>
  </si>
  <si>
    <t>JSAK01000013</t>
  </si>
  <si>
    <t>fig|294.87.peg.2301</t>
  </si>
  <si>
    <t>NL64_11455</t>
  </si>
  <si>
    <t>JSAK01000029</t>
  </si>
  <si>
    <t>fig|294.87.peg.4442</t>
  </si>
  <si>
    <t>NL64_22140</t>
  </si>
  <si>
    <t>Pseudomonas chlororaphis strain EA105</t>
  </si>
  <si>
    <t>JSFK01000006</t>
  </si>
  <si>
    <t>fig|587753.9.peg.5391</t>
  </si>
  <si>
    <t>NZ35_10765</t>
  </si>
  <si>
    <t>Pseudomonas fluorescens strain ATCC 948</t>
  </si>
  <si>
    <t>JSFL01000018</t>
  </si>
  <si>
    <t>fig|294.168.peg.1497</t>
  </si>
  <si>
    <t>JSFM01000034</t>
  </si>
  <si>
    <t>fig|294.167.peg.4337</t>
  </si>
  <si>
    <t>Pseudomonas putida strain A514</t>
  </si>
  <si>
    <t>JSVW01000009</t>
  </si>
  <si>
    <t>fig|303.398.peg.3827</t>
  </si>
  <si>
    <t>JSVW01000029</t>
  </si>
  <si>
    <t>fig|303.398.peg.2208</t>
  </si>
  <si>
    <t>Pseudomonas putida strain CBB5</t>
  </si>
  <si>
    <t>JTEN01000014</t>
  </si>
  <si>
    <t>fig|303.172.peg.2650</t>
  </si>
  <si>
    <t>PU99_03575</t>
  </si>
  <si>
    <t>Pseudomonas fluorescens SF39a</t>
  </si>
  <si>
    <t>JTGG01000013</t>
  </si>
  <si>
    <t>fig|294.89.peg.3339</t>
  </si>
  <si>
    <t>NX10_16685</t>
  </si>
  <si>
    <t>Pseudomonas fluorescens SF4c</t>
  </si>
  <si>
    <t>JTGH01000017</t>
  </si>
  <si>
    <t>fig|294.90.peg.4209</t>
  </si>
  <si>
    <t>QS95_21120</t>
  </si>
  <si>
    <t>Pseudomonas putida PD1</t>
  </si>
  <si>
    <t>JUHC01000009</t>
  </si>
  <si>
    <t>fig|303.142.peg.1808</t>
  </si>
  <si>
    <t>Pseudomonas putida strain 791_PPUT</t>
  </si>
  <si>
    <t>JUST01000137</t>
  </si>
  <si>
    <t>fig|303.174.peg.1978</t>
  </si>
  <si>
    <t>Pseudomonas protegens strain 231_PPRO</t>
  </si>
  <si>
    <t>JVPC01000071</t>
  </si>
  <si>
    <t>fig|380021.10.peg.3393</t>
  </si>
  <si>
    <t>QscR quorum-sensing control repressor</t>
  </si>
  <si>
    <t>JVPC01000106</t>
  </si>
  <si>
    <t>fig|380021.10.peg.5534</t>
  </si>
  <si>
    <t>JVPC01000107</t>
  </si>
  <si>
    <t>fig|380021.10.peg.5822</t>
  </si>
  <si>
    <t>Pseudomonas fluorescens strain 2-79</t>
  </si>
  <si>
    <t>JXCQ01000008</t>
  </si>
  <si>
    <t>fig|294.125.peg.1378</t>
  </si>
  <si>
    <t>PFLU3_13420</t>
  </si>
  <si>
    <t>luxR_1</t>
  </si>
  <si>
    <t>JXCQ01000010</t>
  </si>
  <si>
    <t>fig|294.125.peg.1715</t>
  </si>
  <si>
    <t>PFLU3_16670</t>
  </si>
  <si>
    <t>lasR_1</t>
  </si>
  <si>
    <t>JXCQ01000014</t>
  </si>
  <si>
    <t>fig|294.125.peg.2293</t>
  </si>
  <si>
    <t>PFLU3_22400</t>
  </si>
  <si>
    <t>lasR_2</t>
  </si>
  <si>
    <t>Pseudomonas fluorescens strain UM270</t>
  </si>
  <si>
    <t>JXNZ01000034</t>
  </si>
  <si>
    <t>fig|294.124.peg.1181</t>
  </si>
  <si>
    <t>JXNZ01000163</t>
  </si>
  <si>
    <t>fig|294.124.peg.3491</t>
  </si>
  <si>
    <t>RL74_16925</t>
  </si>
  <si>
    <t>Pseudomonas fluorescens strain DSM 8569</t>
  </si>
  <si>
    <t>JXOE01000010</t>
  </si>
  <si>
    <t>fig|294.126.peg.1792</t>
  </si>
  <si>
    <t>PFLU4_17340</t>
  </si>
  <si>
    <t>JXOE01000035</t>
  </si>
  <si>
    <t>fig|294.126.peg.3986</t>
  </si>
  <si>
    <t>PFLU4_38510</t>
  </si>
  <si>
    <t>luxR</t>
  </si>
  <si>
    <t>JXOE01000080</t>
  </si>
  <si>
    <t>fig|294.126.peg.5648</t>
  </si>
  <si>
    <t>PFLU4_54640</t>
  </si>
  <si>
    <t>Pseudomonas putida strain UASWS0946</t>
  </si>
  <si>
    <t>JXOG01000147</t>
  </si>
  <si>
    <t>fig|303.170.peg.1010</t>
  </si>
  <si>
    <t>QV12_05555</t>
  </si>
  <si>
    <t>Pseudomonas viridiflava LMCA8</t>
  </si>
  <si>
    <t>JXQO01000063</t>
  </si>
  <si>
    <t>fig|33069.5.peg.5042</t>
  </si>
  <si>
    <t>RT94_25540</t>
  </si>
  <si>
    <t>JXQO01000069</t>
  </si>
  <si>
    <t>fig|33069.5.peg.5245</t>
  </si>
  <si>
    <t>RT94_26540</t>
  </si>
  <si>
    <t>Pseudomonas fluorescens MEP34</t>
  </si>
  <si>
    <t>JXQY01000038</t>
  </si>
  <si>
    <t>fig|294.93.peg.4878</t>
  </si>
  <si>
    <t>RU10_24320</t>
  </si>
  <si>
    <t>Pseudomonas fluorescens strain NT0133</t>
  </si>
  <si>
    <t>JYHW01000062</t>
  </si>
  <si>
    <t>fig|294.128.peg.5129</t>
  </si>
  <si>
    <t>UG46_23210</t>
  </si>
  <si>
    <t>Pseudomonas brassicacearum strain PA1G7</t>
  </si>
  <si>
    <t>KN639168</t>
  </si>
  <si>
    <t>fig|930166.11.peg.103</t>
  </si>
  <si>
    <t>fig|930166.11.peg.2300</t>
  </si>
  <si>
    <t>KN639172</t>
  </si>
  <si>
    <t>fig|930166.11.peg.6149</t>
  </si>
  <si>
    <t>Pseudomonas fluorescens strain PfR 37</t>
  </si>
  <si>
    <t>KZ477989</t>
  </si>
  <si>
    <t>fig|294.364.peg.1217</t>
  </si>
  <si>
    <t>CIB54_06050</t>
  </si>
  <si>
    <t>KZ477991</t>
  </si>
  <si>
    <t>fig|294.364.peg.1833</t>
  </si>
  <si>
    <t>CIB54_09010</t>
  </si>
  <si>
    <t>Pseudomonas fluorescens strain C8</t>
  </si>
  <si>
    <t>LACC01000002</t>
  </si>
  <si>
    <t>fig|294.132.peg.2340</t>
  </si>
  <si>
    <t>VC35_01745</t>
  </si>
  <si>
    <t>LACC01000022</t>
  </si>
  <si>
    <t>fig|294.132.peg.2733</t>
  </si>
  <si>
    <t>VC35_17835</t>
  </si>
  <si>
    <t>Pseudomonas fluorescens strain C3</t>
  </si>
  <si>
    <t>LACD01000002</t>
  </si>
  <si>
    <t>fig|294.131.peg.1392</t>
  </si>
  <si>
    <t>VC34_01440</t>
  </si>
  <si>
    <t>LACD01000030</t>
  </si>
  <si>
    <t>fig|294.131.peg.3809</t>
  </si>
  <si>
    <t>VC34_23955</t>
  </si>
  <si>
    <t>Pseudomonas fluorescens strain C1</t>
  </si>
  <si>
    <t>LACE01000007</t>
  </si>
  <si>
    <t>fig|294.130.peg.5040</t>
  </si>
  <si>
    <t>VC33_09105</t>
  </si>
  <si>
    <t>LACE01000014</t>
  </si>
  <si>
    <t>fig|294.130.peg.1196</t>
  </si>
  <si>
    <t>VC33_17770</t>
  </si>
  <si>
    <t>Pseudomonas fluorescens strain H21</t>
  </si>
  <si>
    <t>LACF01000030</t>
  </si>
  <si>
    <t>fig|294.129.peg.3178</t>
  </si>
  <si>
    <t>VC37_21490</t>
  </si>
  <si>
    <t>LACF01000033</t>
  </si>
  <si>
    <t>fig|294.129.peg.3473</t>
  </si>
  <si>
    <t>VC37_22925</t>
  </si>
  <si>
    <t>LACF01000034</t>
  </si>
  <si>
    <t>fig|294.129.peg.3750</t>
  </si>
  <si>
    <t>VC37_24245</t>
  </si>
  <si>
    <t>LACF01000049</t>
  </si>
  <si>
    <t>fig|294.129.peg.4746</t>
  </si>
  <si>
    <t>VC37_28805</t>
  </si>
  <si>
    <t>Pseudomonas fluorescens strain H14</t>
  </si>
  <si>
    <t>LACG01000010</t>
  </si>
  <si>
    <t>fig|294.134.peg.135</t>
  </si>
  <si>
    <t>VC36_04535</t>
  </si>
  <si>
    <t>LACG01000012</t>
  </si>
  <si>
    <t>fig|294.134.peg.697</t>
  </si>
  <si>
    <t>VC36_07310</t>
  </si>
  <si>
    <t>LACG01000018</t>
  </si>
  <si>
    <t>fig|294.134.peg.1930</t>
  </si>
  <si>
    <t>VC36_13305</t>
  </si>
  <si>
    <t>LACG01000032</t>
  </si>
  <si>
    <t>fig|294.134.peg.4380</t>
  </si>
  <si>
    <t>VC36_23700</t>
  </si>
  <si>
    <t>Pseudomonas fluorescens strain H24</t>
  </si>
  <si>
    <t>LACH01000024</t>
  </si>
  <si>
    <t>fig|294.133.peg.2115</t>
  </si>
  <si>
    <t>VD17_13230</t>
  </si>
  <si>
    <t>Pseudomonas putida strain ATH-43</t>
  </si>
  <si>
    <t>LBME01000002</t>
  </si>
  <si>
    <t>fig|303.171.peg.597</t>
  </si>
  <si>
    <t>Pseudomonas fluorescens strain Ps_22</t>
  </si>
  <si>
    <t>LCYA01000011</t>
  </si>
  <si>
    <t>fig|294.194.peg.552</t>
  </si>
  <si>
    <t>PFLmoz3_00494</t>
  </si>
  <si>
    <t>LCYA01000087</t>
  </si>
  <si>
    <t>fig|294.194.peg.3940</t>
  </si>
  <si>
    <t>PFLmoz3_03555</t>
  </si>
  <si>
    <t>LCYA01000144</t>
  </si>
  <si>
    <t>fig|294.194.peg.5868</t>
  </si>
  <si>
    <t>PFLmoz3_05289</t>
  </si>
  <si>
    <t>esaR</t>
  </si>
  <si>
    <t>LCYA01000189</t>
  </si>
  <si>
    <t>fig|294.194.peg.6547</t>
  </si>
  <si>
    <t>PFLmoz3_05915</t>
  </si>
  <si>
    <t>sdiA_2</t>
  </si>
  <si>
    <t>Pseudomonas fluorescens strain Ps_77</t>
  </si>
  <si>
    <t>LCYB01000004</t>
  </si>
  <si>
    <t>fig|294.193.peg.682</t>
  </si>
  <si>
    <t>PFLuk1_00677</t>
  </si>
  <si>
    <t>sdiA_1</t>
  </si>
  <si>
    <t>LCYB01000052</t>
  </si>
  <si>
    <t>fig|294.193.peg.3983</t>
  </si>
  <si>
    <t>PFLuk1_03846</t>
  </si>
  <si>
    <t>LCYB01000060</t>
  </si>
  <si>
    <t>fig|294.193.peg.5502</t>
  </si>
  <si>
    <t>PFLuk1_05317</t>
  </si>
  <si>
    <t>lasR</t>
  </si>
  <si>
    <t>fig|294.193.peg.5699</t>
  </si>
  <si>
    <t>PFLuk1_05511</t>
  </si>
  <si>
    <t>Pseudomonas fluorescens strain Ps_40</t>
  </si>
  <si>
    <t>LCYC01000041</t>
  </si>
  <si>
    <t>fig|294.195.peg.3168</t>
  </si>
  <si>
    <t>PFL603g_02960</t>
  </si>
  <si>
    <t>luxR_2</t>
  </si>
  <si>
    <t>LCYC01000048</t>
  </si>
  <si>
    <t>fig|294.195.peg.4250</t>
  </si>
  <si>
    <t>PFL603g_03976</t>
  </si>
  <si>
    <t>LCYC01000062</t>
  </si>
  <si>
    <t>fig|294.195.peg.6460</t>
  </si>
  <si>
    <t>PFL603g_06072</t>
  </si>
  <si>
    <t>Pseudomonas fluorescens strain Ps_20</t>
  </si>
  <si>
    <t>LCYD01000004</t>
  </si>
  <si>
    <t>fig|294.192.peg.1164</t>
  </si>
  <si>
    <t>PFLL34_01131</t>
  </si>
  <si>
    <t>fig|294.192.peg.1393</t>
  </si>
  <si>
    <t>PFLL34_01363</t>
  </si>
  <si>
    <t>LCYD01000009</t>
  </si>
  <si>
    <t>fig|294.192.peg.5040</t>
  </si>
  <si>
    <t>PFLL34_04916</t>
  </si>
  <si>
    <t>Pseudomonas fluorescens strain AU1044</t>
  </si>
  <si>
    <t>LCYR01000015</t>
  </si>
  <si>
    <t>fig|294.178.peg.3811</t>
  </si>
  <si>
    <t>Pseudomonas fluorescens strain AU2390</t>
  </si>
  <si>
    <t>LCYS01000043</t>
  </si>
  <si>
    <t>fig|294.169.peg.345</t>
  </si>
  <si>
    <t>Pseudomonas fluorescens strain AU7350</t>
  </si>
  <si>
    <t>LCYT01000008</t>
  </si>
  <si>
    <t>fig|294.183.peg.4129</t>
  </si>
  <si>
    <t>Pseudomonas fluorescens strain AU10414</t>
  </si>
  <si>
    <t>LCYU01000006</t>
  </si>
  <si>
    <t>fig|294.184.peg.3229</t>
  </si>
  <si>
    <t>Pseudomonas fluorescens strain AU11122</t>
  </si>
  <si>
    <t>LCYV01000023</t>
  </si>
  <si>
    <t>fig|294.176.peg.3164</t>
  </si>
  <si>
    <t>Pseudomonas fluorescens strain AU11164</t>
  </si>
  <si>
    <t>LCYW01000008</t>
  </si>
  <si>
    <t>fig|294.181.peg.3857</t>
  </si>
  <si>
    <t>Pseudomonas fluorescens strain AU11235</t>
  </si>
  <si>
    <t>LCYX01000019</t>
  </si>
  <si>
    <t>fig|294.182.peg.1802</t>
  </si>
  <si>
    <t>Pseudomonas fluorescens strain AU11136</t>
  </si>
  <si>
    <t>LCYY01000006</t>
  </si>
  <si>
    <t>fig|294.174.peg.4248</t>
  </si>
  <si>
    <t>Pseudomonas fluorescens strain AU12597</t>
  </si>
  <si>
    <t>LCYZ01000014</t>
  </si>
  <si>
    <t>fig|294.175.peg.959</t>
  </si>
  <si>
    <t>Pseudomonas fluorescens strain AU12644</t>
  </si>
  <si>
    <t>LCZA01000027</t>
  </si>
  <si>
    <t>fig|294.180.peg.1844</t>
  </si>
  <si>
    <t>Pseudomonas fluorescens strain AU11706</t>
  </si>
  <si>
    <t>LCZB01000066</t>
  </si>
  <si>
    <t>fig|294.179.peg.2598</t>
  </si>
  <si>
    <t>Pseudomonas fluorescens strain AU13852</t>
  </si>
  <si>
    <t>LCZC01000020</t>
  </si>
  <si>
    <t>fig|294.173.peg.1084</t>
  </si>
  <si>
    <t>Pseudomonas fluorescens strain AU5633</t>
  </si>
  <si>
    <t>LCZD01000027</t>
  </si>
  <si>
    <t>fig|294.172.peg.368</t>
  </si>
  <si>
    <t>Pseudomonas fluorescens strain AU11114</t>
  </si>
  <si>
    <t>LCZE01000039</t>
  </si>
  <si>
    <t>fig|294.171.peg.5303</t>
  </si>
  <si>
    <t>Pseudomonas fluorescens strain AU20219</t>
  </si>
  <si>
    <t>LDET01000037</t>
  </si>
  <si>
    <t>fig|294.170.peg.2230</t>
  </si>
  <si>
    <t>Pseudomonas putida strain JLR11</t>
  </si>
  <si>
    <t>LDJF01000030</t>
  </si>
  <si>
    <t>fig|303.175.peg.3455</t>
  </si>
  <si>
    <t>AA993_23630</t>
  </si>
  <si>
    <t>Pseudomonas putida strain SF1</t>
  </si>
  <si>
    <t>LDPF01000057</t>
  </si>
  <si>
    <t>fig|303.173.peg.4366</t>
  </si>
  <si>
    <t>Pseudomonas putida strain H</t>
  </si>
  <si>
    <t>LFYQ01000011</t>
  </si>
  <si>
    <t>fig|303.180.peg.1981</t>
  </si>
  <si>
    <t>AC138_09600</t>
  </si>
  <si>
    <t>Pseudomonas putida strain IOFA1</t>
  </si>
  <si>
    <t>LGRH01000028</t>
  </si>
  <si>
    <t>fig|303.177.peg.2429</t>
  </si>
  <si>
    <t>Pseudomonas protegens strain K94.41</t>
  </si>
  <si>
    <t>LHUU01000009</t>
  </si>
  <si>
    <t>fig|380021.13.peg.6330</t>
  </si>
  <si>
    <t>LHUU01000013</t>
  </si>
  <si>
    <t>fig|380021.13.peg.2118</t>
  </si>
  <si>
    <t>Pseudomonas protegens strain PGNR1</t>
  </si>
  <si>
    <t>LHUV01000006</t>
  </si>
  <si>
    <t>fig|380021.12.peg.4391</t>
  </si>
  <si>
    <t>LHUV01000009</t>
  </si>
  <si>
    <t>fig|380021.12.peg.5991</t>
  </si>
  <si>
    <t>Pseudomonas protegens strain BRIP</t>
  </si>
  <si>
    <t>LHUW01000009</t>
  </si>
  <si>
    <t>fig|380021.14.peg.6177</t>
  </si>
  <si>
    <t>LHUW01000013</t>
  </si>
  <si>
    <t>fig|380021.14.peg.1409</t>
  </si>
  <si>
    <t>Pseudomonas protegens strain PF</t>
  </si>
  <si>
    <t>LHUX01000007</t>
  </si>
  <si>
    <t>fig|380021.11.peg.4719</t>
  </si>
  <si>
    <t>LHUX01000010</t>
  </si>
  <si>
    <t>fig|380021.11.peg.248</t>
  </si>
  <si>
    <t>Pseudomonas brassicacearum strain TM1A3</t>
  </si>
  <si>
    <t>LHVD01000006</t>
  </si>
  <si>
    <t>fig|930166.17.peg.4036</t>
  </si>
  <si>
    <t>LHVD01000009</t>
  </si>
  <si>
    <t>fig|930166.17.peg.6139</t>
  </si>
  <si>
    <t>LHVD01000022</t>
  </si>
  <si>
    <t>fig|930166.17.peg.2636</t>
  </si>
  <si>
    <t>Pseudomonas corrugata strain DSM 7228</t>
  </si>
  <si>
    <t>LHVK01000004</t>
  </si>
  <si>
    <t>fig|47879.38.peg.3205</t>
  </si>
  <si>
    <t>Pseudomonas fluorescens strain DSM 50090</t>
  </si>
  <si>
    <t>LHVP01000006</t>
  </si>
  <si>
    <t>fig|294.200.peg.4373</t>
  </si>
  <si>
    <t>LHVP01000012</t>
  </si>
  <si>
    <t>fig|294.200.peg.1913</t>
  </si>
  <si>
    <t>Pseudomonas corrugata strain CFBP5403</t>
  </si>
  <si>
    <t>LIGO01000143</t>
  </si>
  <si>
    <t>fig|47879.37.peg.1295</t>
  </si>
  <si>
    <t>Pseudomonas corrugata strain NCPPB2445</t>
  </si>
  <si>
    <t>LIGR01000011</t>
  </si>
  <si>
    <t>fig|47879.35.peg.417</t>
  </si>
  <si>
    <t>Pseudomonas corrugata strain TEIC1148</t>
  </si>
  <si>
    <t>LIHH01000133</t>
  </si>
  <si>
    <t>fig|47879.36.peg.865</t>
  </si>
  <si>
    <t>Pseudomonas putida strain PCL1760</t>
  </si>
  <si>
    <t>LIYM01000029</t>
  </si>
  <si>
    <t>fig|303.176.peg.4642</t>
  </si>
  <si>
    <t>Pseudomonas viridiflava strain ICMP2848</t>
  </si>
  <si>
    <t>LJRS01000093</t>
  </si>
  <si>
    <t>fig|33069.9.peg.591</t>
  </si>
  <si>
    <t>ALO56_00509</t>
  </si>
  <si>
    <t>LJRS01000154</t>
  </si>
  <si>
    <t>fig|33069.9.peg.826</t>
  </si>
  <si>
    <t>ALO56_00695</t>
  </si>
  <si>
    <t>Pseudomonas fluorescens strain S613</t>
  </si>
  <si>
    <t>LJXB01000072</t>
  </si>
  <si>
    <t>fig|294.162.peg.2345</t>
  </si>
  <si>
    <t>AN403_4339</t>
  </si>
  <si>
    <t>LJXB01000088</t>
  </si>
  <si>
    <t>fig|294.162.peg.4688</t>
  </si>
  <si>
    <t>AN403_1639</t>
  </si>
  <si>
    <t>LJXB01000093</t>
  </si>
  <si>
    <t>fig|294.162.peg.5963</t>
  </si>
  <si>
    <t>AN403_417</t>
  </si>
  <si>
    <t>Pseudomonas fluorescens strain GW456-L13</t>
  </si>
  <si>
    <t>LKBJ01000002</t>
  </si>
  <si>
    <t>fig|294.165.peg.1468</t>
  </si>
  <si>
    <t>fig|294.165.peg.3716</t>
  </si>
  <si>
    <t>Pseudomonas fluorescens ABAC62</t>
  </si>
  <si>
    <t>LKBO01000708</t>
  </si>
  <si>
    <t>fig|1230466.3.peg.1885</t>
  </si>
  <si>
    <t>AO262_31540</t>
  </si>
  <si>
    <t>LKBO01003027</t>
  </si>
  <si>
    <t>fig|1230466.3.peg.7073</t>
  </si>
  <si>
    <t>AO262_12925</t>
  </si>
  <si>
    <t>Pseudomonas viridiflava strain ICMP 8820</t>
  </si>
  <si>
    <t>LKCA01000003</t>
  </si>
  <si>
    <t>fig|33069.22.peg.875</t>
  </si>
  <si>
    <t>AO275_25460</t>
  </si>
  <si>
    <t>LKCA01000037</t>
  </si>
  <si>
    <t>fig|33069.22.peg.3568</t>
  </si>
  <si>
    <t>AO275_00910</t>
  </si>
  <si>
    <t>DNA-binding HTH domain-containing proteins</t>
  </si>
  <si>
    <t>Pseudomonas fluorescens ICMP 11288</t>
  </si>
  <si>
    <t>LKEF01000039</t>
  </si>
  <si>
    <t>fig|1198309.3.peg.3761</t>
  </si>
  <si>
    <t>AO063_01455</t>
  </si>
  <si>
    <t>LKEF01000096</t>
  </si>
  <si>
    <t>fig|1198309.3.peg.5942</t>
  </si>
  <si>
    <t>AO063_11310</t>
  </si>
  <si>
    <t>Pseudomonas viridiflava strain ICMP 2848</t>
  </si>
  <si>
    <t>LKEH01000018</t>
  </si>
  <si>
    <t>fig|33069.10.peg.1244</t>
  </si>
  <si>
    <t>AO065_07360</t>
  </si>
  <si>
    <t>LKEH01000026</t>
  </si>
  <si>
    <t>fig|33069.10.peg.2823</t>
  </si>
  <si>
    <t>AO065_12790</t>
  </si>
  <si>
    <t>Pseudomonas fluorescens strain ICMP3636</t>
  </si>
  <si>
    <t>LKEI01000015</t>
  </si>
  <si>
    <t>fig|294.185.peg.1961</t>
  </si>
  <si>
    <t>AO066_17590</t>
  </si>
  <si>
    <t>LKEI01000080</t>
  </si>
  <si>
    <t>fig|294.185.peg.5716</t>
  </si>
  <si>
    <t>AO066_12080</t>
  </si>
  <si>
    <t>Pseudomonas viridiflava ICMP 13104</t>
  </si>
  <si>
    <t>LKEJ01000035</t>
  </si>
  <si>
    <t>fig|1198305.3.peg.795</t>
  </si>
  <si>
    <t>AO067_10090</t>
  </si>
  <si>
    <t>Pseudomonas putida strain ABAC8</t>
  </si>
  <si>
    <t>LKGZ01000005</t>
  </si>
  <si>
    <t>fig|303.187.peg.1344</t>
  </si>
  <si>
    <t>AO392_21920</t>
  </si>
  <si>
    <t>LKGZ01000023</t>
  </si>
  <si>
    <t>fig|303.187.peg.2689</t>
  </si>
  <si>
    <t>AO392_19510</t>
  </si>
  <si>
    <t>Pseudomonas putida strain HB13667</t>
  </si>
  <si>
    <t>LKKS01000079</t>
  </si>
  <si>
    <t>fig|303.178.peg.2819</t>
  </si>
  <si>
    <t>HB13667_13285</t>
  </si>
  <si>
    <t>Pseudomonas putida strain HB4184</t>
  </si>
  <si>
    <t>LKKT01000054</t>
  </si>
  <si>
    <t>fig|303.179.peg.2758</t>
  </si>
  <si>
    <t>HB4184_13355</t>
  </si>
  <si>
    <t>Pseudomonas fluorescens strain et76</t>
  </si>
  <si>
    <t>LNAB01000040</t>
  </si>
  <si>
    <t>fig|294.186.peg.3478</t>
  </si>
  <si>
    <t>LNAB01000174</t>
  </si>
  <si>
    <t>fig|294.186.peg.300</t>
  </si>
  <si>
    <t>LNAB01000333</t>
  </si>
  <si>
    <t>fig|294.186.peg.3285</t>
  </si>
  <si>
    <t>Pseudomonas putida strain FDAARGOS_121</t>
  </si>
  <si>
    <t>LORX01000003</t>
  </si>
  <si>
    <t>fig|303.188.peg.260</t>
  </si>
  <si>
    <t>AL481_01035</t>
  </si>
  <si>
    <t>fig|303.188.peg.3501</t>
  </si>
  <si>
    <t>AL481_15050</t>
  </si>
  <si>
    <t>fig|303.188.peg.4471</t>
  </si>
  <si>
    <t>AL481_18970</t>
  </si>
  <si>
    <t>Pseudomonas putida strain 1A00316</t>
  </si>
  <si>
    <t>LQGT01000002</t>
  </si>
  <si>
    <t>fig|303.189.peg.2198</t>
  </si>
  <si>
    <t>LQGT01000009</t>
  </si>
  <si>
    <t>fig|303.189.peg.4926</t>
  </si>
  <si>
    <t>LQGT01000019</t>
  </si>
  <si>
    <t>fig|303.189.peg.2041</t>
  </si>
  <si>
    <t>Pseudomonas fluorescens strain Ps006</t>
  </si>
  <si>
    <t>LRMR01000001</t>
  </si>
  <si>
    <t>fig|294.191.peg.101</t>
  </si>
  <si>
    <t>AWV77_00505</t>
  </si>
  <si>
    <t>LRMR01000005</t>
  </si>
  <si>
    <t>fig|294.191.peg.1060</t>
  </si>
  <si>
    <t>AWV77_05115</t>
  </si>
  <si>
    <t>LRMR01000010</t>
  </si>
  <si>
    <t>fig|294.191.peg.2070</t>
  </si>
  <si>
    <t>AWV77_10000</t>
  </si>
  <si>
    <t>Pseudomonas putida strain BW11M1</t>
  </si>
  <si>
    <t>LSLE01000020</t>
  </si>
  <si>
    <t>fig|303.192.peg.2827</t>
  </si>
  <si>
    <t>AXZ07_19575</t>
  </si>
  <si>
    <t>LSLE01000021</t>
  </si>
  <si>
    <t>fig|303.192.peg.2927</t>
  </si>
  <si>
    <t>AXZ07_20055</t>
  </si>
  <si>
    <t>LSLE01000064</t>
  </si>
  <si>
    <t>fig|303.192.peg.4695</t>
  </si>
  <si>
    <t>AXZ07_05420</t>
  </si>
  <si>
    <t>Pseudomonas putida strain INSali382</t>
  </si>
  <si>
    <t>LSUZ01000034</t>
  </si>
  <si>
    <t>fig|303.205.peg.1012</t>
  </si>
  <si>
    <t>AYO08_24830</t>
  </si>
  <si>
    <t>Pseudomonas koreensis strain BS3658</t>
  </si>
  <si>
    <t>LT629687</t>
  </si>
  <si>
    <t>fig|198620.16.peg.3189</t>
  </si>
  <si>
    <t>SAMN04490189_3278</t>
  </si>
  <si>
    <t>fig|198620.16.peg.5290</t>
  </si>
  <si>
    <t>SAMN04490189_5424</t>
  </si>
  <si>
    <t>Pseudomonas brassicacearum strain BS3663</t>
  </si>
  <si>
    <t>LT629713</t>
  </si>
  <si>
    <t>fig|930166.19.peg.1402</t>
  </si>
  <si>
    <t>SAMN04490180_1396</t>
  </si>
  <si>
    <t>fig|930166.19.peg.3759</t>
  </si>
  <si>
    <t>SAMN04490180_3777</t>
  </si>
  <si>
    <t>fig|930166.19.peg.5375</t>
  </si>
  <si>
    <t>SAMN04490180_5430</t>
  </si>
  <si>
    <t>Pseudomonas fragi strain NRRL B-727</t>
  </si>
  <si>
    <t>LT629783</t>
  </si>
  <si>
    <t>fig|296.9.peg.3690</t>
  </si>
  <si>
    <t>SAMN05216594_3803</t>
  </si>
  <si>
    <t>Pseudomonas mandelii strain LMG 21607</t>
  </si>
  <si>
    <t>LT629796</t>
  </si>
  <si>
    <t>fig|75612.10.peg.2981</t>
  </si>
  <si>
    <t>SAMN04489801_3017</t>
  </si>
  <si>
    <t>Pseudomonas corrugata strain BS3649</t>
  </si>
  <si>
    <t>LT629798</t>
  </si>
  <si>
    <t>fig|47879.40.peg.5402</t>
  </si>
  <si>
    <t>SAMN04490183_5489</t>
  </si>
  <si>
    <t>Pseudomonas putida strain N1R</t>
  </si>
  <si>
    <t>LT707061</t>
  </si>
  <si>
    <t>fig|303.411.peg.184</t>
  </si>
  <si>
    <t>SAMN05216501_0182</t>
  </si>
  <si>
    <t>Pseudomonas putida strain KT2440</t>
  </si>
  <si>
    <t>LT799039</t>
  </si>
  <si>
    <t>fig|303.427.peg.3463</t>
  </si>
  <si>
    <t>SAMN05216307_3492</t>
  </si>
  <si>
    <t>Pseudomonas viridiflava strain CFBP 1590</t>
  </si>
  <si>
    <t>LT855380</t>
  </si>
  <si>
    <t>fig|33069.19.peg.1887</t>
  </si>
  <si>
    <t>CFBP1590__1923</t>
  </si>
  <si>
    <t>fig|33069.19.peg.4654</t>
  </si>
  <si>
    <t>CFBP1590__4608</t>
  </si>
  <si>
    <t>Pseudomonas fluorescens strain ATCC 13525</t>
  </si>
  <si>
    <t>LT907842</t>
  </si>
  <si>
    <t>fig|294.284.peg.1196</t>
  </si>
  <si>
    <t>SAMN04488487_1226</t>
  </si>
  <si>
    <t>fig|294.284.peg.3899</t>
  </si>
  <si>
    <t>SAMN04488487_3980</t>
  </si>
  <si>
    <t>Pseudomonas putida strain CBF10-2</t>
  </si>
  <si>
    <t>LUCV01000009</t>
  </si>
  <si>
    <t>fig|303.203.peg.1389</t>
  </si>
  <si>
    <t>AYO28_12005</t>
  </si>
  <si>
    <t>LUCV01000028</t>
  </si>
  <si>
    <t>fig|303.203.peg.3527</t>
  </si>
  <si>
    <t>AYO28_22405</t>
  </si>
  <si>
    <t>LUCV01000032</t>
  </si>
  <si>
    <t>fig|303.203.peg.3739</t>
  </si>
  <si>
    <t>AYO28_23445</t>
  </si>
  <si>
    <t>LUCV01000040</t>
  </si>
  <si>
    <t>fig|303.203.peg.3939</t>
  </si>
  <si>
    <t>AYO28_00435</t>
  </si>
  <si>
    <t>Pseudomonas fluorescens strain FW300-N1B4</t>
  </si>
  <si>
    <t>LUKJ01000003</t>
  </si>
  <si>
    <t>fig|294.204.peg.3894</t>
  </si>
  <si>
    <t>A1D17_18500</t>
  </si>
  <si>
    <t>fig|294.204.peg.6328</t>
  </si>
  <si>
    <t>A1D17_30040</t>
  </si>
  <si>
    <t>Pseudomonas fluorescens strain HKI0770</t>
  </si>
  <si>
    <t>LVEJ01000016</t>
  </si>
  <si>
    <t>fig|294.208.peg.1595</t>
  </si>
  <si>
    <t>Pseudomonas putida strain KB9</t>
  </si>
  <si>
    <t>LVHH01000021</t>
  </si>
  <si>
    <t>fig|303.204.peg.1370</t>
  </si>
  <si>
    <t>A3K88_02370</t>
  </si>
  <si>
    <t>LVHH01000096</t>
  </si>
  <si>
    <t>fig|303.204.peg.5359</t>
  </si>
  <si>
    <t>A3K88_26195</t>
  </si>
  <si>
    <t>Pseudomonas putida strain JQ581</t>
  </si>
  <si>
    <t>LWDW01000001</t>
  </si>
  <si>
    <t>fig|303.199.peg.417</t>
  </si>
  <si>
    <t>A3L25_01980</t>
  </si>
  <si>
    <t>Pseudomonas putida strain IAC-RBcr5</t>
  </si>
  <si>
    <t>LWMA01000003</t>
  </si>
  <si>
    <t>fig|303.234.peg.2000</t>
  </si>
  <si>
    <t>Pseudomonas mosselii strain Gil3</t>
  </si>
  <si>
    <t>LZCV01000037</t>
  </si>
  <si>
    <t>fig|78327.5.peg.3364</t>
  </si>
  <si>
    <t>A9L43_20515</t>
  </si>
  <si>
    <t>LZCV01000041</t>
  </si>
  <si>
    <t>fig|78327.5.peg.3679</t>
  </si>
  <si>
    <t>A9L43_21995</t>
  </si>
  <si>
    <t>LZCV01000069</t>
  </si>
  <si>
    <t>fig|78327.5.peg.5212</t>
  </si>
  <si>
    <t>A9L43_06570</t>
  </si>
  <si>
    <t>Pseudomonas protegens strain PA26</t>
  </si>
  <si>
    <t>MAUK01000009</t>
  </si>
  <si>
    <t>fig|380021.16.peg.3640</t>
  </si>
  <si>
    <t>BBH58_17890</t>
  </si>
  <si>
    <t>fig|380021.16.peg.5029</t>
  </si>
  <si>
    <t>BBH58_24575</t>
  </si>
  <si>
    <t>Pseudomonas protegens strain PA12</t>
  </si>
  <si>
    <t>MAUL01000003</t>
  </si>
  <si>
    <t>fig|380021.17.peg.1498</t>
  </si>
  <si>
    <t>BBH57_07365</t>
  </si>
  <si>
    <t>fig|380021.17.peg.2925</t>
  </si>
  <si>
    <t>BBH57_14200</t>
  </si>
  <si>
    <t>Pseudomonas viridiflava strain CDRTc14</t>
  </si>
  <si>
    <t>MBPF01000011</t>
  </si>
  <si>
    <t>fig|33069.13.peg.1996</t>
  </si>
  <si>
    <t>BB779_01375</t>
  </si>
  <si>
    <t>MBPF01000036</t>
  </si>
  <si>
    <t>fig|33069.13.peg.5038</t>
  </si>
  <si>
    <t>BB779_13460</t>
  </si>
  <si>
    <t>Pseudomonas putida strain PSP1</t>
  </si>
  <si>
    <t>MCBG01000055</t>
  </si>
  <si>
    <t>fig|303.214.peg.4095</t>
  </si>
  <si>
    <t>A6E20_11025</t>
  </si>
  <si>
    <t>MCBG01000061</t>
  </si>
  <si>
    <t>fig|303.214.peg.4525</t>
  </si>
  <si>
    <t>A6E20_13015</t>
  </si>
  <si>
    <t>Pseudomonas putida strain PSP2</t>
  </si>
  <si>
    <t>MCBH01000056</t>
  </si>
  <si>
    <t>fig|303.215.peg.4554</t>
  </si>
  <si>
    <t>A6E23_17855</t>
  </si>
  <si>
    <t>MCBH01000057</t>
  </si>
  <si>
    <t>fig|303.215.peg.4900</t>
  </si>
  <si>
    <t>A6E23_19575</t>
  </si>
  <si>
    <t>Pseudomonas putida strain PSP3</t>
  </si>
  <si>
    <t>MCBI01000075</t>
  </si>
  <si>
    <t>fig|303.209.peg.4590</t>
  </si>
  <si>
    <t>A6E24_14945</t>
  </si>
  <si>
    <t>MCBI01000076</t>
  </si>
  <si>
    <t>fig|303.209.peg.5012</t>
  </si>
  <si>
    <t>A6E24_16935</t>
  </si>
  <si>
    <t>Pseudomonas putida strain PSP4</t>
  </si>
  <si>
    <t>MCBJ01000051</t>
  </si>
  <si>
    <t>fig|303.212.peg.4202</t>
  </si>
  <si>
    <t>A6E19_17085</t>
  </si>
  <si>
    <t>MCBJ01000053</t>
  </si>
  <si>
    <t>fig|303.212.peg.4831</t>
  </si>
  <si>
    <t>A6E19_20165</t>
  </si>
  <si>
    <t>Pseudomonas putida strain P1</t>
  </si>
  <si>
    <t>MJVE01000324</t>
  </si>
  <si>
    <t>fig|303.236.peg.1030</t>
  </si>
  <si>
    <t>BIW19_06595</t>
  </si>
  <si>
    <t>Pseudomonas fluorescens strain TR3</t>
  </si>
  <si>
    <t>MKHA01000001</t>
  </si>
  <si>
    <t>fig|294.273.peg.113</t>
  </si>
  <si>
    <t>MKHA01000007</t>
  </si>
  <si>
    <t>fig|294.273.peg.4694</t>
  </si>
  <si>
    <t>MKHA01000008</t>
  </si>
  <si>
    <t>fig|294.273.peg.3756</t>
  </si>
  <si>
    <t>Pseudomonas koreensis strain IMBL1</t>
  </si>
  <si>
    <t>MKQJ01000027</t>
  </si>
  <si>
    <t>fig|198620.15.peg.3686</t>
  </si>
  <si>
    <t>BJN42_25195</t>
  </si>
  <si>
    <t>Pseudomonas fluorescens strain EK007-7t-asp</t>
  </si>
  <si>
    <t>MKYU01000033</t>
  </si>
  <si>
    <t>fig|294.236.peg.1794</t>
  </si>
  <si>
    <t>MKYU01000039</t>
  </si>
  <si>
    <t>fig|294.236.peg.2057</t>
  </si>
  <si>
    <t>MKYU01000061</t>
  </si>
  <si>
    <t>fig|294.236.peg.3054</t>
  </si>
  <si>
    <t>MKYU01000063</t>
  </si>
  <si>
    <t>fig|294.236.peg.3212</t>
  </si>
  <si>
    <t>Pseudomonas putida strain ASAD</t>
  </si>
  <si>
    <t>MNAH01000009</t>
  </si>
  <si>
    <t>fig|303.409.peg.4761</t>
  </si>
  <si>
    <t>BKX96_25465</t>
  </si>
  <si>
    <t>Pseudomonas gessardii strain DSM 17152</t>
  </si>
  <si>
    <t>MNPU01000023</t>
  </si>
  <si>
    <t>fig|78544.5.peg.2007</t>
  </si>
  <si>
    <t>BLL38_16460</t>
  </si>
  <si>
    <t>Pseudomonas koreensis strain CI12</t>
  </si>
  <si>
    <t>MPLD01000005</t>
  </si>
  <si>
    <t>fig|198620.17.peg.2453</t>
  </si>
  <si>
    <t>BOW65_11940</t>
  </si>
  <si>
    <t>Pseudomonas fluorescens strain EK007-RG4</t>
  </si>
  <si>
    <t>MRST01000010</t>
  </si>
  <si>
    <t>fig|294.233.peg.1115</t>
  </si>
  <si>
    <t>MRST01000015</t>
  </si>
  <si>
    <t>fig|294.233.peg.614</t>
  </si>
  <si>
    <t>MRST01000021</t>
  </si>
  <si>
    <t>fig|294.233.peg.4848</t>
  </si>
  <si>
    <t>MRST01000022</t>
  </si>
  <si>
    <t>fig|294.233.peg.4456</t>
  </si>
  <si>
    <t>Pseudomonas protegens strain PA11</t>
  </si>
  <si>
    <t>MRTZ01000001</t>
  </si>
  <si>
    <t>fig|380021.22.peg.2454</t>
  </si>
  <si>
    <t>BS643_00310</t>
  </si>
  <si>
    <t>MRTZ01000014</t>
  </si>
  <si>
    <t>fig|380021.22.peg.3912</t>
  </si>
  <si>
    <t>BS643_16175</t>
  </si>
  <si>
    <t>Pseudomonas protegens strain PA19</t>
  </si>
  <si>
    <t>MRUA01000003</t>
  </si>
  <si>
    <t>fig|380021.20.peg.5885</t>
  </si>
  <si>
    <t>BS644_08030</t>
  </si>
  <si>
    <t>MRUA01000010</t>
  </si>
  <si>
    <t>fig|380021.20.peg.4238</t>
  </si>
  <si>
    <t>BS644_25260</t>
  </si>
  <si>
    <t>Pseudomonas protegens strain PA14</t>
  </si>
  <si>
    <t>MRUB01000007</t>
  </si>
  <si>
    <t>fig|380021.21.peg.1483</t>
  </si>
  <si>
    <t>BS645_17900</t>
  </si>
  <si>
    <t>fig|380021.21.peg.2916</t>
  </si>
  <si>
    <t>BS645_24800</t>
  </si>
  <si>
    <t>Pseudomonas protegens strain PA25</t>
  </si>
  <si>
    <t>MRUC01000003</t>
  </si>
  <si>
    <t>fig|380021.19.peg.5448</t>
  </si>
  <si>
    <t>BS646_16540</t>
  </si>
  <si>
    <t>MRUC01000006</t>
  </si>
  <si>
    <t>fig|380021.19.peg.1932</t>
  </si>
  <si>
    <t>BS646_27375</t>
  </si>
  <si>
    <t>Pseudomonas mosselii strain WS2-TSB-10</t>
  </si>
  <si>
    <t>MRVJ01000001</t>
  </si>
  <si>
    <t>fig|78327.7.peg.39</t>
  </si>
  <si>
    <t>BTA49_00190</t>
  </si>
  <si>
    <t>MRVJ01000017</t>
  </si>
  <si>
    <t>fig|78327.7.peg.1467</t>
  </si>
  <si>
    <t>BTA49_14980</t>
  </si>
  <si>
    <t>MRVJ01000029</t>
  </si>
  <si>
    <t>fig|78327.7.peg.2756</t>
  </si>
  <si>
    <t>BTA49_19905</t>
  </si>
  <si>
    <t>Pseudomonas fluorescens strain ML11A</t>
  </si>
  <si>
    <t>MRXZ01000001</t>
  </si>
  <si>
    <t>fig|294.234.peg.307</t>
  </si>
  <si>
    <t>BTR19_01505</t>
  </si>
  <si>
    <t>MRXZ01000003</t>
  </si>
  <si>
    <t>fig|294.234.peg.2750</t>
  </si>
  <si>
    <t>BTR19_06705</t>
  </si>
  <si>
    <t>MRXZ01000020</t>
  </si>
  <si>
    <t>fig|294.234.peg.2354</t>
  </si>
  <si>
    <t>BTR19_21640</t>
  </si>
  <si>
    <t>MRXZ01000021</t>
  </si>
  <si>
    <t>fig|294.234.peg.2925</t>
  </si>
  <si>
    <t>BTR19_22325</t>
  </si>
  <si>
    <t>MRXZ01000033</t>
  </si>
  <si>
    <t>fig|294.234.peg.4180</t>
  </si>
  <si>
    <t>BTR19_27060</t>
  </si>
  <si>
    <t>Pseudomonas chlororaphis strain PCL1601</t>
  </si>
  <si>
    <t>MSCT01000009</t>
  </si>
  <si>
    <t>fig|587753.27.peg.5807</t>
  </si>
  <si>
    <t>BTN82_10525</t>
  </si>
  <si>
    <t>Pseudomonas fluorescens strain AH4</t>
  </si>
  <si>
    <t>MSDE01000005</t>
  </si>
  <si>
    <t>fig|294.255.peg.2682</t>
  </si>
  <si>
    <t>BFW86_07205</t>
  </si>
  <si>
    <t>MSDE01000010</t>
  </si>
  <si>
    <t>fig|294.255.peg.2132</t>
  </si>
  <si>
    <t>BFW86_10080</t>
  </si>
  <si>
    <t>MSDE01000032</t>
  </si>
  <si>
    <t>fig|294.255.peg.1407</t>
  </si>
  <si>
    <t>BFW86_24825</t>
  </si>
  <si>
    <t>Pseudomonas fluorescens strain P5A</t>
  </si>
  <si>
    <t>MSDF01000013</t>
  </si>
  <si>
    <t>fig|294.256.peg.509</t>
  </si>
  <si>
    <t>BFW87_07080</t>
  </si>
  <si>
    <t>MSDF01000025</t>
  </si>
  <si>
    <t>fig|294.256.peg.1137</t>
  </si>
  <si>
    <t>BFW87_19895</t>
  </si>
  <si>
    <t>Pseudomonas fluorescens strain TDH40</t>
  </si>
  <si>
    <t>MSDG01000010</t>
  </si>
  <si>
    <t>fig|294.254.peg.1842</t>
  </si>
  <si>
    <t>BFW88_07835</t>
  </si>
  <si>
    <t>MSDG01000015</t>
  </si>
  <si>
    <t>fig|294.254.peg.337</t>
  </si>
  <si>
    <t>BFW88_10835</t>
  </si>
  <si>
    <t>MSDG01000046</t>
  </si>
  <si>
    <t>fig|294.254.peg.965</t>
  </si>
  <si>
    <t>BFW88_23895</t>
  </si>
  <si>
    <t>Pseudomonas fluorescens strain E24</t>
  </si>
  <si>
    <t>MSDI01000008</t>
  </si>
  <si>
    <t>fig|294.257.peg.603</t>
  </si>
  <si>
    <t>BFW91_08475</t>
  </si>
  <si>
    <t>MSDI01000027</t>
  </si>
  <si>
    <t>fig|294.257.peg.5797</t>
  </si>
  <si>
    <t>BFW91_20675</t>
  </si>
  <si>
    <t>Pseudomonas fluorescens strain G2Y</t>
  </si>
  <si>
    <t>MSDJ01000006</t>
  </si>
  <si>
    <t>fig|294.259.peg.613</t>
  </si>
  <si>
    <t>BFW92_07810</t>
  </si>
  <si>
    <t>MSDJ01000008</t>
  </si>
  <si>
    <t>fig|294.259.peg.1768</t>
  </si>
  <si>
    <t>BFW92_10800</t>
  </si>
  <si>
    <t>MSDJ01000023</t>
  </si>
  <si>
    <t>fig|294.259.peg.2487</t>
  </si>
  <si>
    <t>BFW92_23840</t>
  </si>
  <si>
    <t>Pseudomonas fluorescens strain A3422A</t>
  </si>
  <si>
    <t>MSDK01000007</t>
  </si>
  <si>
    <t>fig|294.258.peg.1174</t>
  </si>
  <si>
    <t>BFW93_07830</t>
  </si>
  <si>
    <t>MSDK01000012</t>
  </si>
  <si>
    <t>fig|294.258.peg.1786</t>
  </si>
  <si>
    <t>BFW93_10830</t>
  </si>
  <si>
    <t>MSDK01000034</t>
  </si>
  <si>
    <t>fig|294.258.peg.2946</t>
  </si>
  <si>
    <t>BFW93_23865</t>
  </si>
  <si>
    <t>Pseudomonas fluorescens strain TDH5</t>
  </si>
  <si>
    <t>MSDL01000021</t>
  </si>
  <si>
    <t>fig|294.260.peg.128</t>
  </si>
  <si>
    <t>BFW90_07775</t>
  </si>
  <si>
    <t>MSDL01000073</t>
  </si>
  <si>
    <t>fig|294.260.peg.2644</t>
  </si>
  <si>
    <t>BFW90_20910</t>
  </si>
  <si>
    <t>MSDL01000078</t>
  </si>
  <si>
    <t>fig|294.260.peg.1418</t>
  </si>
  <si>
    <t>BFW90_22110</t>
  </si>
  <si>
    <t>Pseudomonas putida strain DZ-F23</t>
  </si>
  <si>
    <t>NBWA01000035</t>
  </si>
  <si>
    <t>fig|303.424.peg.3482</t>
  </si>
  <si>
    <t>B7H19_20780</t>
  </si>
  <si>
    <t>Pseudomonas putida strain DZ-C20</t>
  </si>
  <si>
    <t>NBWB01000022</t>
  </si>
  <si>
    <t>fig|303.425.peg.2482</t>
  </si>
  <si>
    <t>B7H18_19085</t>
  </si>
  <si>
    <t>Pseudomonas putida strain DZ-C18</t>
  </si>
  <si>
    <t>NBWC01000024</t>
  </si>
  <si>
    <t>fig|303.426.peg.2314</t>
  </si>
  <si>
    <t>B7H17_17140</t>
  </si>
  <si>
    <t>Pseudomonas putida KT2440</t>
  </si>
  <si>
    <t>NC_002947</t>
  </si>
  <si>
    <t>fig|160488.4.peg.4955</t>
  </si>
  <si>
    <t>PP_4647</t>
  </si>
  <si>
    <t>VBIPsePut30601_4955</t>
  </si>
  <si>
    <t>Q88E21</t>
  </si>
  <si>
    <t>Pseudomonas protegens Pf-5</t>
  </si>
  <si>
    <t>NC_004129</t>
  </si>
  <si>
    <t>fig|220664.5.peg.3709</t>
  </si>
  <si>
    <t>PFL_3627</t>
  </si>
  <si>
    <t>VBIPseFlu72549_3709</t>
  </si>
  <si>
    <t>Q4KAK4</t>
  </si>
  <si>
    <t>fig|220664.5.peg.5411</t>
  </si>
  <si>
    <t>PFL_5298</t>
  </si>
  <si>
    <t>VBIPseFlu72549_5411</t>
  </si>
  <si>
    <t>Q4K5W3</t>
  </si>
  <si>
    <t>Pseudomonas fluorescens Pf0-1</t>
  </si>
  <si>
    <t>NC_007492</t>
  </si>
  <si>
    <t>fig|205922.5.peg.2284</t>
  </si>
  <si>
    <t>Pfl01_2247</t>
  </si>
  <si>
    <t>VBIPseFlu44242_2284</t>
  </si>
  <si>
    <t>Q3KE16</t>
  </si>
  <si>
    <t>Pseudomonas putida F1</t>
  </si>
  <si>
    <t>NC_009512</t>
  </si>
  <si>
    <t>fig|351746.6.peg.4571</t>
  </si>
  <si>
    <t>Pput_4509</t>
  </si>
  <si>
    <t>VBIPsePut56420_4571</t>
  </si>
  <si>
    <t>A5W919</t>
  </si>
  <si>
    <t>Pseudomonas putida GB-1</t>
  </si>
  <si>
    <t>NC_010322</t>
  </si>
  <si>
    <t>fig|76869.5.peg.4647</t>
  </si>
  <si>
    <t>PputGB1_4641</t>
  </si>
  <si>
    <t>VBIPsePut76638_4647</t>
  </si>
  <si>
    <t>B0KHQ7</t>
  </si>
  <si>
    <t>Pseudomonas putida W619</t>
  </si>
  <si>
    <t>NC_010501</t>
  </si>
  <si>
    <t>fig|390235.5.peg.797</t>
  </si>
  <si>
    <t>PputW619_0791</t>
  </si>
  <si>
    <t>VBIPsePut93764_0797</t>
  </si>
  <si>
    <t>B1J2W8</t>
  </si>
  <si>
    <t>Pseudomonas fluorescens SBW25</t>
  </si>
  <si>
    <t>NC_012660</t>
  </si>
  <si>
    <t>fig|216595.4.peg.1854</t>
  </si>
  <si>
    <t>PFLU1630</t>
  </si>
  <si>
    <t>VBIPseFlu98510_1854</t>
  </si>
  <si>
    <t>C3K631</t>
  </si>
  <si>
    <t>fig|216595.4.peg.3441</t>
  </si>
  <si>
    <t>PFLU3280</t>
  </si>
  <si>
    <t>VBIPseFlu98510_3441</t>
  </si>
  <si>
    <t>C3KC80</t>
  </si>
  <si>
    <t>fig|216595.4.peg.5466</t>
  </si>
  <si>
    <t>PFLU5342</t>
  </si>
  <si>
    <t>VBIPseFlu98510_5466</t>
  </si>
  <si>
    <t>C3K2E5</t>
  </si>
  <si>
    <t>Pseudomonas brassicacearum subsp. brassicacearum NFM421</t>
  </si>
  <si>
    <t>NC_015379</t>
  </si>
  <si>
    <t>fig|994484.3.peg.765</t>
  </si>
  <si>
    <t>PSEBR_a718</t>
  </si>
  <si>
    <t>VBIPseBra188168_0765</t>
  </si>
  <si>
    <t>F2KBT4</t>
  </si>
  <si>
    <t>fig|994484.3.peg.2910</t>
  </si>
  <si>
    <t>PSEBR_a2731</t>
  </si>
  <si>
    <t>VBIPseBra188168_2910</t>
  </si>
  <si>
    <t>F2KA98</t>
  </si>
  <si>
    <t>Pseudomonas putida S16</t>
  </si>
  <si>
    <t>NC_015733</t>
  </si>
  <si>
    <t>fig|1042876.5.peg.4555</t>
  </si>
  <si>
    <t>PPS_4477</t>
  </si>
  <si>
    <t>VBIPsePut201901_4555</t>
  </si>
  <si>
    <t>F8G609</t>
  </si>
  <si>
    <t>Pseudomonas putida strain 1312</t>
  </si>
  <si>
    <t>NFSB01000066</t>
  </si>
  <si>
    <t>fig|303.429.peg.1701</t>
  </si>
  <si>
    <t>B8W72_08210</t>
  </si>
  <si>
    <t>Pseudomonas putida strain UV4</t>
  </si>
  <si>
    <t>NHBB01000023</t>
  </si>
  <si>
    <t>fig|303.431.peg.1765</t>
  </si>
  <si>
    <t>CBP05_21890</t>
  </si>
  <si>
    <t>Pseudomonas putida strain UV4/95</t>
  </si>
  <si>
    <t>NHBC01000020</t>
  </si>
  <si>
    <t>fig|303.430.peg.1445</t>
  </si>
  <si>
    <t>CBP06_22260</t>
  </si>
  <si>
    <t>Pseudomonas koreensis strain P2</t>
  </si>
  <si>
    <t>NIGO01000003</t>
  </si>
  <si>
    <t>fig|198620.25.peg.2936</t>
  </si>
  <si>
    <t>NIGO01000004</t>
  </si>
  <si>
    <t>fig|198620.25.peg.3754</t>
  </si>
  <si>
    <t>NIGO01000005</t>
  </si>
  <si>
    <t>fig|198620.25.peg.3953</t>
  </si>
  <si>
    <t>Pseudomonas jessenii strain DSM 17150</t>
  </si>
  <si>
    <t>NIWT01000008</t>
  </si>
  <si>
    <t>fig|77298.8.peg.5589</t>
  </si>
  <si>
    <t>PSJE_25235</t>
  </si>
  <si>
    <t>NIWT01000010</t>
  </si>
  <si>
    <t>fig|77298.8.peg.1075</t>
  </si>
  <si>
    <t>PSJE_28960</t>
  </si>
  <si>
    <t>Pseudomonas mandelii strain 6A1</t>
  </si>
  <si>
    <t>NMOJ01000169</t>
  </si>
  <si>
    <t>fig|75612.13.peg.1732</t>
  </si>
  <si>
    <t>B7L09_21510</t>
  </si>
  <si>
    <t>Transcriptional Regulator, LuxR family</t>
  </si>
  <si>
    <t>Pseudomonas fluorescens strain EC1</t>
  </si>
  <si>
    <t>NMRO01000002</t>
  </si>
  <si>
    <t>fig|294.286.peg.2687</t>
  </si>
  <si>
    <t>CGU36_04245</t>
  </si>
  <si>
    <t>fig|294.287.peg.2687</t>
  </si>
  <si>
    <t>NMRO01000009</t>
  </si>
  <si>
    <t>fig|294.286.peg.5728</t>
  </si>
  <si>
    <t>CGU36_18075</t>
  </si>
  <si>
    <t>fig|294.287.peg.5728</t>
  </si>
  <si>
    <t>Pseudomonas fluorescens strain SC1</t>
  </si>
  <si>
    <t>NNBS01000009</t>
  </si>
  <si>
    <t>fig|294.281.peg.5934</t>
  </si>
  <si>
    <t>CGU37_17115</t>
  </si>
  <si>
    <t>NNBS01000011</t>
  </si>
  <si>
    <t>fig|294.281.peg.324</t>
  </si>
  <si>
    <t>CGU37_19110</t>
  </si>
  <si>
    <t>Pseudomonas fluorescens strain ITEM 17298</t>
  </si>
  <si>
    <t>NPKB01000028</t>
  </si>
  <si>
    <t>fig|294.283.peg.4267</t>
  </si>
  <si>
    <t>transcriptional regulator RhlR</t>
  </si>
  <si>
    <t>NPKB01000044</t>
  </si>
  <si>
    <t>fig|294.283.peg.1822</t>
  </si>
  <si>
    <t>Quorum-sensing transcriptional activator YspR</t>
  </si>
  <si>
    <t>NPKB01000074</t>
  </si>
  <si>
    <t>fig|294.283.peg.1528</t>
  </si>
  <si>
    <t>NPKB01000086</t>
  </si>
  <si>
    <t>fig|294.283.peg.2431</t>
  </si>
  <si>
    <t>Pseudomonas fragi strain F1821</t>
  </si>
  <si>
    <t>NQKK01000006</t>
  </si>
  <si>
    <t>fig|296.18.peg.4021</t>
  </si>
  <si>
    <t>CJF37_08630</t>
  </si>
  <si>
    <t>N-3-oxohexanoyl-L-homoserine lactone quorum-sensing transcriptional activator @ N-3-oxooctanoyl-L-homoserine lactone quorum-sensing transcriptional activator</t>
  </si>
  <si>
    <t>Pseudomonas fragi strain F1820</t>
  </si>
  <si>
    <t>NQKL01000019</t>
  </si>
  <si>
    <t>fig|296.17.peg.1713</t>
  </si>
  <si>
    <t>CJF43_19850</t>
  </si>
  <si>
    <t>transcriptional regulator, LuxR autoinducer regulated family</t>
  </si>
  <si>
    <t>Pseudomonas fragi strain F1818</t>
  </si>
  <si>
    <t>NQKM01000004</t>
  </si>
  <si>
    <t>fig|296.28.peg.3389</t>
  </si>
  <si>
    <t>CJU78_04580</t>
  </si>
  <si>
    <t>Pseudomonas fragi strain F1816</t>
  </si>
  <si>
    <t>NQKN01000001</t>
  </si>
  <si>
    <t>fig|296.21.peg.48</t>
  </si>
  <si>
    <t>CJU74_00245</t>
  </si>
  <si>
    <t>Pseudomonas fragi strain F1815</t>
  </si>
  <si>
    <t>NQKO01000023</t>
  </si>
  <si>
    <t>fig|296.24.peg.2086</t>
  </si>
  <si>
    <t>CJU76_20075</t>
  </si>
  <si>
    <t>Pseudomonas fragi strain F1813</t>
  </si>
  <si>
    <t>NQKP01000006</t>
  </si>
  <si>
    <t>fig|296.20.peg.3962</t>
  </si>
  <si>
    <t>CJU77_08175</t>
  </si>
  <si>
    <t>Pseudomonas fragi strain F1801</t>
  </si>
  <si>
    <t>NQKQ01000027</t>
  </si>
  <si>
    <t>fig|296.22.peg.2560</t>
  </si>
  <si>
    <t>CJU81_19525</t>
  </si>
  <si>
    <t>Pseudomonas fragi strain F1794</t>
  </si>
  <si>
    <t>NQKR01000006</t>
  </si>
  <si>
    <t>fig|296.19.peg.4141</t>
  </si>
  <si>
    <t>CJU80_08600</t>
  </si>
  <si>
    <t>fig|296.19.peg.4292</t>
  </si>
  <si>
    <t>CJU80_09335</t>
  </si>
  <si>
    <t>Pseudomonas fragi strain F1793</t>
  </si>
  <si>
    <t>NQKS01000016</t>
  </si>
  <si>
    <t>fig|296.25.peg.1402</t>
  </si>
  <si>
    <t>CJU75_17470</t>
  </si>
  <si>
    <t>Pseudomonas fragi strain F1792</t>
  </si>
  <si>
    <t>NQKT01000017</t>
  </si>
  <si>
    <t>fig|296.27.peg.1554</t>
  </si>
  <si>
    <t>CJU72_17565</t>
  </si>
  <si>
    <t>Pseudomonas fragi strain F1791</t>
  </si>
  <si>
    <t>NQKU01000004</t>
  </si>
  <si>
    <t>fig|296.23.peg.3454</t>
  </si>
  <si>
    <t>CJU79_06350</t>
  </si>
  <si>
    <t>Pseudomonas fragi strain F1786</t>
  </si>
  <si>
    <t>NQKV01000017</t>
  </si>
  <si>
    <t>fig|296.26.peg.1510</t>
  </si>
  <si>
    <t>CJU73_21910</t>
  </si>
  <si>
    <t>Pseudomonas viridiflava strain CH409</t>
  </si>
  <si>
    <t>NXDO01000002</t>
  </si>
  <si>
    <t>fig|33069.21.peg.1898</t>
  </si>
  <si>
    <t>PsyrCH409_03145</t>
  </si>
  <si>
    <t>NXDO01000008</t>
  </si>
  <si>
    <t>fig|33069.21.peg.5085</t>
  </si>
  <si>
    <t>PsyrCH409_08745</t>
  </si>
  <si>
    <t>Pseudomonas fluorescens strain CH229</t>
  </si>
  <si>
    <t>NXHE01000004</t>
  </si>
  <si>
    <t>fig|294.333.peg.3785</t>
  </si>
  <si>
    <t>CP335_05390</t>
  </si>
  <si>
    <t>NXHE01000080</t>
  </si>
  <si>
    <t>fig|294.333.peg.5414</t>
  </si>
  <si>
    <t>CP335_27385</t>
  </si>
  <si>
    <t>Pseudomonas fluorescens strain CH267</t>
  </si>
  <si>
    <t>NXNJ01000009</t>
  </si>
  <si>
    <t>fig|294.334.peg.5909</t>
  </si>
  <si>
    <t>CP336_16285</t>
  </si>
  <si>
    <t>Pseudomonas fluorescens WH6</t>
  </si>
  <si>
    <t>NZ_CM001025</t>
  </si>
  <si>
    <t>fig|746360.3.peg.1754</t>
  </si>
  <si>
    <t>PFWH6_1590</t>
  </si>
  <si>
    <t>VBIPseFlu158595_1754</t>
  </si>
  <si>
    <t>fig|746360.3.peg.2306</t>
  </si>
  <si>
    <t>PFWH6_2118</t>
  </si>
  <si>
    <t>VBIPseFlu158595_2306</t>
  </si>
  <si>
    <t>fig|746360.3.peg.5611</t>
  </si>
  <si>
    <t>PFWH6_5085</t>
  </si>
  <si>
    <t>VBIPseFlu158595_5611</t>
  </si>
  <si>
    <t>Pseudomonas putida strain FDAARGOS_409</t>
  </si>
  <si>
    <t>PDEH01000001</t>
  </si>
  <si>
    <t>fig|303.449.peg.1102</t>
  </si>
  <si>
    <t>CRM86_05520</t>
  </si>
  <si>
    <t>Pseudomonas putida strain FDAARGOS_376</t>
  </si>
  <si>
    <t>PDKZ01000002</t>
  </si>
  <si>
    <t>fig|303.450.peg.2453</t>
  </si>
  <si>
    <t>CRX57_12015</t>
  </si>
  <si>
    <t>Pseudomonas putida strain CA-3</t>
  </si>
  <si>
    <t>PIJT01000012</t>
  </si>
  <si>
    <t>fig|303.473.peg.611</t>
  </si>
  <si>
    <t>CQW32_13290</t>
  </si>
  <si>
    <t>Sub_group C</t>
  </si>
  <si>
    <t>Sub_group D</t>
  </si>
  <si>
    <t>Sub_group E</t>
  </si>
  <si>
    <t>Sub_group F</t>
  </si>
  <si>
    <t>Sub_group G</t>
  </si>
  <si>
    <t>Sub_group H</t>
  </si>
  <si>
    <t>Sub_group I</t>
  </si>
  <si>
    <t xml:space="preserve">No Sub-group </t>
  </si>
  <si>
    <t>Sub_group B</t>
  </si>
  <si>
    <t>Sub_group A</t>
  </si>
  <si>
    <t>Sub_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EDB19-D6AF-4810-995F-6165F5F615AD}">
  <dimension ref="A1:O529"/>
  <sheetViews>
    <sheetView tabSelected="1" workbookViewId="0">
      <selection activeCell="A431" sqref="A431:XFD431"/>
    </sheetView>
  </sheetViews>
  <sheetFormatPr baseColWidth="10" defaultColWidth="8.83203125" defaultRowHeight="15" x14ac:dyDescent="0.2"/>
  <cols>
    <col min="1" max="1" width="25.1640625" customWidth="1"/>
    <col min="2" max="2" width="43.6640625" customWidth="1"/>
    <col min="3" max="3" width="26.5" customWidth="1"/>
    <col min="4" max="4" width="33.5" customWidth="1"/>
    <col min="5" max="5" width="16.1640625" customWidth="1"/>
    <col min="6" max="6" width="27.6640625" customWidth="1"/>
    <col min="15" max="15" width="17.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822</v>
      </c>
    </row>
    <row r="2" spans="1:15" x14ac:dyDescent="0.2">
      <c r="A2">
        <v>1042209.11</v>
      </c>
      <c r="B2" t="s">
        <v>14</v>
      </c>
      <c r="C2" t="s">
        <v>15</v>
      </c>
      <c r="D2" t="s">
        <v>16</v>
      </c>
      <c r="E2" t="s">
        <v>17</v>
      </c>
      <c r="H2">
        <v>339140</v>
      </c>
      <c r="I2">
        <v>339856</v>
      </c>
      <c r="J2" t="s">
        <v>18</v>
      </c>
      <c r="K2">
        <v>717</v>
      </c>
      <c r="M2" t="s">
        <v>19</v>
      </c>
      <c r="N2" t="s">
        <v>20</v>
      </c>
      <c r="O2" t="s">
        <v>1821</v>
      </c>
    </row>
    <row r="3" spans="1:15" x14ac:dyDescent="0.2">
      <c r="A3">
        <v>1042209.11</v>
      </c>
      <c r="B3" t="s">
        <v>14</v>
      </c>
      <c r="C3" t="s">
        <v>21</v>
      </c>
      <c r="D3" t="s">
        <v>22</v>
      </c>
      <c r="E3" t="s">
        <v>23</v>
      </c>
      <c r="H3">
        <v>231082</v>
      </c>
      <c r="I3">
        <v>231849</v>
      </c>
      <c r="J3" t="s">
        <v>18</v>
      </c>
      <c r="K3">
        <v>768</v>
      </c>
      <c r="M3" t="s">
        <v>19</v>
      </c>
      <c r="N3" t="s">
        <v>20</v>
      </c>
      <c r="O3" t="s">
        <v>1816</v>
      </c>
    </row>
    <row r="4" spans="1:15" x14ac:dyDescent="0.2">
      <c r="A4">
        <v>1038922.3</v>
      </c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H4">
        <v>851832</v>
      </c>
      <c r="I4">
        <v>852245</v>
      </c>
      <c r="J4" t="s">
        <v>18</v>
      </c>
      <c r="K4">
        <v>414</v>
      </c>
      <c r="M4" t="s">
        <v>19</v>
      </c>
      <c r="N4" t="s">
        <v>20</v>
      </c>
      <c r="O4" t="s">
        <v>1821</v>
      </c>
    </row>
    <row r="5" spans="1:15" x14ac:dyDescent="0.2">
      <c r="A5">
        <v>1081940.5</v>
      </c>
      <c r="B5" t="s">
        <v>30</v>
      </c>
      <c r="C5" t="s">
        <v>31</v>
      </c>
      <c r="D5" t="s">
        <v>32</v>
      </c>
      <c r="F5" t="s">
        <v>33</v>
      </c>
      <c r="H5">
        <v>661318</v>
      </c>
      <c r="I5">
        <v>662025</v>
      </c>
      <c r="J5" t="s">
        <v>34</v>
      </c>
      <c r="K5">
        <v>708</v>
      </c>
      <c r="M5" t="s">
        <v>35</v>
      </c>
      <c r="N5" t="s">
        <v>20</v>
      </c>
      <c r="O5" t="s">
        <v>1821</v>
      </c>
    </row>
    <row r="6" spans="1:15" x14ac:dyDescent="0.2">
      <c r="A6">
        <v>1079364.3</v>
      </c>
      <c r="B6" t="s">
        <v>36</v>
      </c>
      <c r="C6" t="s">
        <v>37</v>
      </c>
      <c r="D6" t="s">
        <v>38</v>
      </c>
      <c r="F6" t="s">
        <v>39</v>
      </c>
      <c r="H6">
        <v>1064</v>
      </c>
      <c r="I6">
        <v>1771</v>
      </c>
      <c r="J6" t="s">
        <v>34</v>
      </c>
      <c r="K6">
        <v>708</v>
      </c>
      <c r="M6" t="s">
        <v>35</v>
      </c>
      <c r="N6" t="s">
        <v>20</v>
      </c>
      <c r="O6" t="s">
        <v>1821</v>
      </c>
    </row>
    <row r="7" spans="1:15" x14ac:dyDescent="0.2">
      <c r="A7">
        <v>1117110.1000000001</v>
      </c>
      <c r="B7" t="s">
        <v>40</v>
      </c>
      <c r="C7" t="s">
        <v>41</v>
      </c>
      <c r="D7" t="s">
        <v>42</v>
      </c>
      <c r="F7" t="s">
        <v>43</v>
      </c>
      <c r="H7">
        <v>49080</v>
      </c>
      <c r="I7">
        <v>49805</v>
      </c>
      <c r="J7" t="s">
        <v>18</v>
      </c>
      <c r="K7">
        <v>726</v>
      </c>
      <c r="M7" t="s">
        <v>44</v>
      </c>
      <c r="N7" t="s">
        <v>20</v>
      </c>
      <c r="O7" t="s">
        <v>1819</v>
      </c>
    </row>
    <row r="8" spans="1:15" x14ac:dyDescent="0.2">
      <c r="A8">
        <v>1038921.4</v>
      </c>
      <c r="B8" t="s">
        <v>45</v>
      </c>
      <c r="C8" t="s">
        <v>46</v>
      </c>
      <c r="D8" t="s">
        <v>47</v>
      </c>
      <c r="E8" t="s">
        <v>48</v>
      </c>
      <c r="F8" t="s">
        <v>49</v>
      </c>
      <c r="G8" t="s">
        <v>50</v>
      </c>
      <c r="H8">
        <v>1262186</v>
      </c>
      <c r="I8">
        <v>1262728</v>
      </c>
      <c r="J8" t="s">
        <v>18</v>
      </c>
      <c r="K8">
        <v>543</v>
      </c>
      <c r="M8" t="s">
        <v>35</v>
      </c>
      <c r="N8" t="s">
        <v>20</v>
      </c>
      <c r="O8" t="s">
        <v>1817</v>
      </c>
    </row>
    <row r="9" spans="1:15" x14ac:dyDescent="0.2">
      <c r="A9">
        <v>1134475.3</v>
      </c>
      <c r="B9" t="s">
        <v>51</v>
      </c>
      <c r="C9" t="s">
        <v>52</v>
      </c>
      <c r="D9" t="s">
        <v>53</v>
      </c>
      <c r="F9" t="s">
        <v>54</v>
      </c>
      <c r="H9">
        <v>1072</v>
      </c>
      <c r="I9">
        <v>1881</v>
      </c>
      <c r="J9" t="s">
        <v>34</v>
      </c>
      <c r="K9">
        <v>810</v>
      </c>
      <c r="M9" t="s">
        <v>35</v>
      </c>
      <c r="N9" t="s">
        <v>20</v>
      </c>
      <c r="O9" t="s">
        <v>1814</v>
      </c>
    </row>
    <row r="10" spans="1:15" x14ac:dyDescent="0.2">
      <c r="A10">
        <v>1147786.5</v>
      </c>
      <c r="B10" t="s">
        <v>55</v>
      </c>
      <c r="C10" t="s">
        <v>56</v>
      </c>
      <c r="D10" t="s">
        <v>57</v>
      </c>
      <c r="F10" t="s">
        <v>58</v>
      </c>
      <c r="H10">
        <v>171082</v>
      </c>
      <c r="I10">
        <v>171537</v>
      </c>
      <c r="J10" t="s">
        <v>18</v>
      </c>
      <c r="K10">
        <v>456</v>
      </c>
      <c r="M10" t="s">
        <v>19</v>
      </c>
      <c r="N10" t="s">
        <v>20</v>
      </c>
      <c r="O10" t="s">
        <v>1821</v>
      </c>
    </row>
    <row r="11" spans="1:15" x14ac:dyDescent="0.2">
      <c r="A11">
        <v>564421.6</v>
      </c>
      <c r="B11" t="s">
        <v>59</v>
      </c>
      <c r="C11" t="s">
        <v>60</v>
      </c>
      <c r="D11" t="s">
        <v>61</v>
      </c>
      <c r="F11" t="s">
        <v>62</v>
      </c>
      <c r="H11">
        <v>309795</v>
      </c>
      <c r="I11">
        <v>310559</v>
      </c>
      <c r="J11" t="s">
        <v>18</v>
      </c>
      <c r="K11">
        <v>765</v>
      </c>
      <c r="M11" t="s">
        <v>63</v>
      </c>
      <c r="N11" t="s">
        <v>20</v>
      </c>
      <c r="O11" t="s">
        <v>1812</v>
      </c>
    </row>
    <row r="12" spans="1:15" x14ac:dyDescent="0.2">
      <c r="A12">
        <v>564420.69999999995</v>
      </c>
      <c r="B12" t="s">
        <v>64</v>
      </c>
      <c r="C12" t="s">
        <v>65</v>
      </c>
      <c r="D12" t="s">
        <v>66</v>
      </c>
      <c r="F12" t="s">
        <v>67</v>
      </c>
      <c r="H12">
        <v>93895</v>
      </c>
      <c r="I12">
        <v>94353</v>
      </c>
      <c r="J12" t="s">
        <v>18</v>
      </c>
      <c r="K12">
        <v>459</v>
      </c>
      <c r="M12" t="s">
        <v>19</v>
      </c>
      <c r="N12" t="s">
        <v>20</v>
      </c>
      <c r="O12" t="s">
        <v>1821</v>
      </c>
    </row>
    <row r="13" spans="1:15" x14ac:dyDescent="0.2">
      <c r="A13">
        <v>690597.5</v>
      </c>
      <c r="B13" t="s">
        <v>68</v>
      </c>
      <c r="C13" t="s">
        <v>69</v>
      </c>
      <c r="D13" t="s">
        <v>70</v>
      </c>
      <c r="F13" t="s">
        <v>71</v>
      </c>
      <c r="H13">
        <v>6413</v>
      </c>
      <c r="I13">
        <v>7177</v>
      </c>
      <c r="J13" t="s">
        <v>34</v>
      </c>
      <c r="K13">
        <v>765</v>
      </c>
      <c r="M13" t="s">
        <v>63</v>
      </c>
      <c r="N13" t="s">
        <v>20</v>
      </c>
      <c r="O13" t="s">
        <v>1812</v>
      </c>
    </row>
    <row r="14" spans="1:15" x14ac:dyDescent="0.2">
      <c r="A14">
        <v>690597.5</v>
      </c>
      <c r="B14" t="s">
        <v>68</v>
      </c>
      <c r="C14" t="s">
        <v>72</v>
      </c>
      <c r="D14" t="s">
        <v>73</v>
      </c>
      <c r="F14" t="s">
        <v>74</v>
      </c>
      <c r="H14">
        <v>11035</v>
      </c>
      <c r="I14">
        <v>11745</v>
      </c>
      <c r="J14" t="s">
        <v>34</v>
      </c>
      <c r="K14">
        <v>711</v>
      </c>
      <c r="M14" t="s">
        <v>19</v>
      </c>
      <c r="N14" t="s">
        <v>20</v>
      </c>
      <c r="O14" t="s">
        <v>1821</v>
      </c>
    </row>
    <row r="15" spans="1:15" x14ac:dyDescent="0.2">
      <c r="A15">
        <v>1193499.3</v>
      </c>
      <c r="B15" t="s">
        <v>75</v>
      </c>
      <c r="C15" t="s">
        <v>76</v>
      </c>
      <c r="D15" t="s">
        <v>77</v>
      </c>
      <c r="F15" t="s">
        <v>78</v>
      </c>
      <c r="H15">
        <v>196637</v>
      </c>
      <c r="I15">
        <v>197344</v>
      </c>
      <c r="J15" t="s">
        <v>34</v>
      </c>
      <c r="K15">
        <v>708</v>
      </c>
      <c r="M15" t="s">
        <v>35</v>
      </c>
      <c r="N15" t="s">
        <v>20</v>
      </c>
      <c r="O15" t="s">
        <v>1821</v>
      </c>
    </row>
    <row r="16" spans="1:15" x14ac:dyDescent="0.2">
      <c r="A16">
        <v>463794.5</v>
      </c>
      <c r="B16" t="s">
        <v>79</v>
      </c>
      <c r="C16" t="s">
        <v>80</v>
      </c>
      <c r="D16" t="s">
        <v>81</v>
      </c>
      <c r="E16" t="s">
        <v>82</v>
      </c>
      <c r="F16" t="s">
        <v>83</v>
      </c>
      <c r="G16" t="s">
        <v>84</v>
      </c>
      <c r="H16">
        <v>4217</v>
      </c>
      <c r="I16">
        <v>4927</v>
      </c>
      <c r="J16" t="s">
        <v>18</v>
      </c>
      <c r="K16">
        <v>711</v>
      </c>
      <c r="M16" t="s">
        <v>19</v>
      </c>
      <c r="N16" t="s">
        <v>20</v>
      </c>
      <c r="O16" t="s">
        <v>1821</v>
      </c>
    </row>
    <row r="17" spans="1:15" x14ac:dyDescent="0.2">
      <c r="A17">
        <v>463794.5</v>
      </c>
      <c r="B17" t="s">
        <v>79</v>
      </c>
      <c r="C17" t="s">
        <v>85</v>
      </c>
      <c r="D17" t="s">
        <v>86</v>
      </c>
      <c r="E17" t="s">
        <v>87</v>
      </c>
      <c r="F17" t="s">
        <v>88</v>
      </c>
      <c r="G17" t="s">
        <v>89</v>
      </c>
      <c r="H17">
        <v>96835</v>
      </c>
      <c r="I17">
        <v>97599</v>
      </c>
      <c r="J17" t="s">
        <v>34</v>
      </c>
      <c r="K17">
        <v>765</v>
      </c>
      <c r="M17" t="s">
        <v>63</v>
      </c>
      <c r="N17" t="s">
        <v>20</v>
      </c>
      <c r="O17" t="s">
        <v>1812</v>
      </c>
    </row>
    <row r="18" spans="1:15" x14ac:dyDescent="0.2">
      <c r="A18">
        <v>1215087.3</v>
      </c>
      <c r="B18" t="s">
        <v>90</v>
      </c>
      <c r="C18" t="s">
        <v>91</v>
      </c>
      <c r="D18" t="s">
        <v>92</v>
      </c>
      <c r="F18" t="s">
        <v>93</v>
      </c>
      <c r="H18">
        <v>14591</v>
      </c>
      <c r="I18">
        <v>15298</v>
      </c>
      <c r="J18" t="s">
        <v>34</v>
      </c>
      <c r="K18">
        <v>708</v>
      </c>
      <c r="M18" t="s">
        <v>35</v>
      </c>
      <c r="N18" t="s">
        <v>20</v>
      </c>
      <c r="O18" t="s">
        <v>1821</v>
      </c>
    </row>
    <row r="19" spans="1:15" x14ac:dyDescent="0.2">
      <c r="A19">
        <v>1193146.3</v>
      </c>
      <c r="B19" t="s">
        <v>94</v>
      </c>
      <c r="C19" t="s">
        <v>95</v>
      </c>
      <c r="D19" t="s">
        <v>96</v>
      </c>
      <c r="E19" t="s">
        <v>97</v>
      </c>
      <c r="F19" t="s">
        <v>98</v>
      </c>
      <c r="H19">
        <v>1205</v>
      </c>
      <c r="I19">
        <v>1912</v>
      </c>
      <c r="J19" t="s">
        <v>34</v>
      </c>
      <c r="K19">
        <v>708</v>
      </c>
      <c r="M19" t="s">
        <v>35</v>
      </c>
      <c r="N19" t="s">
        <v>20</v>
      </c>
      <c r="O19" t="s">
        <v>1821</v>
      </c>
    </row>
    <row r="20" spans="1:15" x14ac:dyDescent="0.2">
      <c r="A20">
        <v>1218169.3</v>
      </c>
      <c r="B20" t="s">
        <v>99</v>
      </c>
      <c r="C20" t="s">
        <v>100</v>
      </c>
      <c r="D20" t="s">
        <v>101</v>
      </c>
      <c r="E20" t="s">
        <v>102</v>
      </c>
      <c r="F20" t="s">
        <v>103</v>
      </c>
      <c r="G20" t="s">
        <v>104</v>
      </c>
      <c r="H20">
        <v>23632</v>
      </c>
      <c r="I20">
        <v>24279</v>
      </c>
      <c r="J20" t="s">
        <v>18</v>
      </c>
      <c r="K20">
        <v>648</v>
      </c>
      <c r="M20" t="s">
        <v>35</v>
      </c>
      <c r="N20" t="s">
        <v>20</v>
      </c>
      <c r="O20" t="s">
        <v>1821</v>
      </c>
    </row>
    <row r="21" spans="1:15" x14ac:dyDescent="0.2">
      <c r="A21">
        <v>743713.3</v>
      </c>
      <c r="B21" t="s">
        <v>105</v>
      </c>
      <c r="C21" t="s">
        <v>106</v>
      </c>
      <c r="D21" t="s">
        <v>107</v>
      </c>
      <c r="F21" t="s">
        <v>108</v>
      </c>
      <c r="H21">
        <v>118213</v>
      </c>
      <c r="I21">
        <v>118683</v>
      </c>
      <c r="J21" t="s">
        <v>34</v>
      </c>
      <c r="K21">
        <v>471</v>
      </c>
      <c r="M21" t="s">
        <v>19</v>
      </c>
      <c r="N21" t="s">
        <v>20</v>
      </c>
      <c r="O21" t="s">
        <v>1821</v>
      </c>
    </row>
    <row r="22" spans="1:15" x14ac:dyDescent="0.2">
      <c r="A22">
        <v>450396.6</v>
      </c>
      <c r="B22" t="s">
        <v>109</v>
      </c>
      <c r="C22" t="s">
        <v>110</v>
      </c>
      <c r="D22" t="s">
        <v>111</v>
      </c>
      <c r="E22" t="s">
        <v>112</v>
      </c>
      <c r="F22" t="s">
        <v>113</v>
      </c>
      <c r="G22" t="s">
        <v>114</v>
      </c>
      <c r="H22">
        <v>29009</v>
      </c>
      <c r="I22">
        <v>29731</v>
      </c>
      <c r="J22" t="s">
        <v>34</v>
      </c>
      <c r="K22">
        <v>723</v>
      </c>
      <c r="M22" t="s">
        <v>19</v>
      </c>
      <c r="N22" t="s">
        <v>20</v>
      </c>
      <c r="O22" t="s">
        <v>1815</v>
      </c>
    </row>
    <row r="23" spans="1:15" x14ac:dyDescent="0.2">
      <c r="A23">
        <v>450396.6</v>
      </c>
      <c r="B23" t="s">
        <v>109</v>
      </c>
      <c r="C23" t="s">
        <v>115</v>
      </c>
      <c r="D23" t="s">
        <v>116</v>
      </c>
      <c r="E23" t="s">
        <v>117</v>
      </c>
      <c r="F23" t="s">
        <v>118</v>
      </c>
      <c r="G23" t="s">
        <v>119</v>
      </c>
      <c r="H23">
        <v>23212</v>
      </c>
      <c r="I23">
        <v>23976</v>
      </c>
      <c r="J23" t="s">
        <v>18</v>
      </c>
      <c r="K23">
        <v>765</v>
      </c>
      <c r="M23" t="s">
        <v>63</v>
      </c>
      <c r="N23" t="s">
        <v>20</v>
      </c>
      <c r="O23" t="s">
        <v>1812</v>
      </c>
    </row>
    <row r="24" spans="1:15" x14ac:dyDescent="0.2">
      <c r="A24">
        <v>1005395.3</v>
      </c>
      <c r="B24" t="s">
        <v>120</v>
      </c>
      <c r="C24" t="s">
        <v>121</v>
      </c>
      <c r="D24" t="s">
        <v>122</v>
      </c>
      <c r="E24" t="s">
        <v>123</v>
      </c>
      <c r="F24" t="s">
        <v>124</v>
      </c>
      <c r="G24" t="s">
        <v>125</v>
      </c>
      <c r="H24">
        <v>89</v>
      </c>
      <c r="I24">
        <v>730</v>
      </c>
      <c r="J24" t="s">
        <v>34</v>
      </c>
      <c r="K24">
        <v>642</v>
      </c>
      <c r="M24" t="s">
        <v>19</v>
      </c>
      <c r="N24" t="s">
        <v>20</v>
      </c>
      <c r="O24" t="s">
        <v>1819</v>
      </c>
    </row>
    <row r="25" spans="1:15" x14ac:dyDescent="0.2">
      <c r="A25">
        <v>1005395.3</v>
      </c>
      <c r="B25" t="s">
        <v>120</v>
      </c>
      <c r="C25" t="s">
        <v>126</v>
      </c>
      <c r="D25" t="s">
        <v>127</v>
      </c>
      <c r="E25" t="s">
        <v>128</v>
      </c>
      <c r="F25" t="s">
        <v>129</v>
      </c>
      <c r="G25" t="s">
        <v>130</v>
      </c>
      <c r="H25">
        <v>15804</v>
      </c>
      <c r="I25">
        <v>16565</v>
      </c>
      <c r="J25" t="s">
        <v>18</v>
      </c>
      <c r="K25">
        <v>762</v>
      </c>
      <c r="M25" t="s">
        <v>63</v>
      </c>
      <c r="N25" t="s">
        <v>20</v>
      </c>
      <c r="O25" t="s">
        <v>1812</v>
      </c>
    </row>
    <row r="26" spans="1:15" x14ac:dyDescent="0.2">
      <c r="A26">
        <v>1005395.3</v>
      </c>
      <c r="B26" t="s">
        <v>120</v>
      </c>
      <c r="C26" t="s">
        <v>131</v>
      </c>
      <c r="D26" t="s">
        <v>132</v>
      </c>
      <c r="E26" t="s">
        <v>133</v>
      </c>
      <c r="F26" t="s">
        <v>134</v>
      </c>
      <c r="G26" t="s">
        <v>135</v>
      </c>
      <c r="H26">
        <v>26730</v>
      </c>
      <c r="I26">
        <v>27434</v>
      </c>
      <c r="J26" t="s">
        <v>18</v>
      </c>
      <c r="K26">
        <v>705</v>
      </c>
      <c r="M26" t="s">
        <v>35</v>
      </c>
      <c r="N26" t="s">
        <v>20</v>
      </c>
      <c r="O26" t="s">
        <v>1821</v>
      </c>
    </row>
    <row r="27" spans="1:15" x14ac:dyDescent="0.2">
      <c r="A27">
        <v>1005395.3</v>
      </c>
      <c r="B27" t="s">
        <v>120</v>
      </c>
      <c r="C27" t="s">
        <v>136</v>
      </c>
      <c r="D27" t="s">
        <v>137</v>
      </c>
      <c r="E27" t="s">
        <v>138</v>
      </c>
      <c r="F27" t="s">
        <v>139</v>
      </c>
      <c r="G27" t="s">
        <v>140</v>
      </c>
      <c r="H27">
        <v>47157</v>
      </c>
      <c r="I27">
        <v>47927</v>
      </c>
      <c r="J27" t="s">
        <v>18</v>
      </c>
      <c r="K27">
        <v>771</v>
      </c>
      <c r="M27" t="s">
        <v>19</v>
      </c>
      <c r="N27" t="s">
        <v>20</v>
      </c>
      <c r="O27" t="s">
        <v>1821</v>
      </c>
    </row>
    <row r="28" spans="1:15" x14ac:dyDescent="0.2">
      <c r="A28">
        <v>1231390.3</v>
      </c>
      <c r="B28" t="s">
        <v>141</v>
      </c>
      <c r="C28" t="s">
        <v>142</v>
      </c>
      <c r="D28" t="s">
        <v>143</v>
      </c>
      <c r="F28" t="s">
        <v>144</v>
      </c>
      <c r="H28">
        <v>54787</v>
      </c>
      <c r="I28">
        <v>55551</v>
      </c>
      <c r="J28" t="s">
        <v>34</v>
      </c>
      <c r="K28">
        <v>765</v>
      </c>
      <c r="M28" t="s">
        <v>63</v>
      </c>
      <c r="N28" t="s">
        <v>20</v>
      </c>
      <c r="O28" t="s">
        <v>1812</v>
      </c>
    </row>
    <row r="29" spans="1:15" x14ac:dyDescent="0.2">
      <c r="A29">
        <v>1231390.3</v>
      </c>
      <c r="B29" t="s">
        <v>141</v>
      </c>
      <c r="C29" t="s">
        <v>145</v>
      </c>
      <c r="D29" t="s">
        <v>146</v>
      </c>
      <c r="F29" t="s">
        <v>147</v>
      </c>
      <c r="H29">
        <v>43950</v>
      </c>
      <c r="I29">
        <v>44609</v>
      </c>
      <c r="J29" t="s">
        <v>18</v>
      </c>
      <c r="K29">
        <v>660</v>
      </c>
      <c r="M29" t="s">
        <v>19</v>
      </c>
      <c r="N29" t="s">
        <v>20</v>
      </c>
      <c r="O29" t="s">
        <v>1813</v>
      </c>
    </row>
    <row r="30" spans="1:15" x14ac:dyDescent="0.2">
      <c r="A30">
        <v>1231390.3</v>
      </c>
      <c r="B30" t="s">
        <v>141</v>
      </c>
      <c r="C30" t="s">
        <v>148</v>
      </c>
      <c r="D30" t="s">
        <v>149</v>
      </c>
      <c r="F30" t="s">
        <v>150</v>
      </c>
      <c r="H30">
        <v>163303</v>
      </c>
      <c r="I30">
        <v>164013</v>
      </c>
      <c r="J30" t="s">
        <v>34</v>
      </c>
      <c r="K30">
        <v>711</v>
      </c>
      <c r="M30" t="s">
        <v>19</v>
      </c>
      <c r="N30" t="s">
        <v>20</v>
      </c>
      <c r="O30" t="s">
        <v>1821</v>
      </c>
    </row>
    <row r="31" spans="1:15" x14ac:dyDescent="0.2">
      <c r="A31">
        <v>1205750.3</v>
      </c>
      <c r="B31" t="s">
        <v>151</v>
      </c>
      <c r="C31" t="s">
        <v>152</v>
      </c>
      <c r="D31" t="s">
        <v>153</v>
      </c>
      <c r="E31" t="s">
        <v>154</v>
      </c>
      <c r="F31" t="s">
        <v>155</v>
      </c>
      <c r="G31" t="s">
        <v>156</v>
      </c>
      <c r="H31">
        <v>5573</v>
      </c>
      <c r="I31">
        <v>6283</v>
      </c>
      <c r="J31" t="s">
        <v>34</v>
      </c>
      <c r="K31">
        <v>711</v>
      </c>
      <c r="M31" t="s">
        <v>19</v>
      </c>
      <c r="N31" t="s">
        <v>20</v>
      </c>
      <c r="O31" t="s">
        <v>1821</v>
      </c>
    </row>
    <row r="32" spans="1:15" x14ac:dyDescent="0.2">
      <c r="A32">
        <v>1205750.3</v>
      </c>
      <c r="B32" t="s">
        <v>151</v>
      </c>
      <c r="C32" t="s">
        <v>157</v>
      </c>
      <c r="D32" t="s">
        <v>158</v>
      </c>
      <c r="E32" t="s">
        <v>159</v>
      </c>
      <c r="F32" t="s">
        <v>160</v>
      </c>
      <c r="G32" t="s">
        <v>161</v>
      </c>
      <c r="H32">
        <v>70460</v>
      </c>
      <c r="I32">
        <v>71224</v>
      </c>
      <c r="J32" t="s">
        <v>18</v>
      </c>
      <c r="K32">
        <v>765</v>
      </c>
      <c r="M32" t="s">
        <v>63</v>
      </c>
      <c r="N32" t="s">
        <v>20</v>
      </c>
      <c r="O32" t="s">
        <v>1812</v>
      </c>
    </row>
    <row r="33" spans="1:15" x14ac:dyDescent="0.2">
      <c r="A33">
        <v>1284404.3</v>
      </c>
      <c r="B33" t="s">
        <v>162</v>
      </c>
      <c r="C33" t="s">
        <v>163</v>
      </c>
      <c r="D33" t="s">
        <v>164</v>
      </c>
      <c r="E33" t="s">
        <v>165</v>
      </c>
      <c r="F33" t="s">
        <v>166</v>
      </c>
      <c r="H33">
        <v>23546</v>
      </c>
      <c r="I33">
        <v>24310</v>
      </c>
      <c r="J33" t="s">
        <v>18</v>
      </c>
      <c r="K33">
        <v>765</v>
      </c>
      <c r="M33" t="s">
        <v>63</v>
      </c>
      <c r="N33" t="s">
        <v>20</v>
      </c>
      <c r="O33" t="s">
        <v>1812</v>
      </c>
    </row>
    <row r="34" spans="1:15" x14ac:dyDescent="0.2">
      <c r="A34">
        <v>1284404.3</v>
      </c>
      <c r="B34" t="s">
        <v>162</v>
      </c>
      <c r="C34" t="s">
        <v>167</v>
      </c>
      <c r="D34" t="s">
        <v>168</v>
      </c>
      <c r="E34" t="s">
        <v>169</v>
      </c>
      <c r="F34" t="s">
        <v>170</v>
      </c>
      <c r="H34">
        <v>3085</v>
      </c>
      <c r="I34">
        <v>3801</v>
      </c>
      <c r="J34" t="s">
        <v>34</v>
      </c>
      <c r="K34">
        <v>717</v>
      </c>
      <c r="M34" t="s">
        <v>19</v>
      </c>
      <c r="N34" t="s">
        <v>20</v>
      </c>
      <c r="O34" t="s">
        <v>1818</v>
      </c>
    </row>
    <row r="35" spans="1:15" x14ac:dyDescent="0.2">
      <c r="A35">
        <v>1284404.3</v>
      </c>
      <c r="B35" t="s">
        <v>162</v>
      </c>
      <c r="C35" t="s">
        <v>171</v>
      </c>
      <c r="D35" t="s">
        <v>172</v>
      </c>
      <c r="E35" t="s">
        <v>173</v>
      </c>
      <c r="F35" t="s">
        <v>174</v>
      </c>
      <c r="H35">
        <v>200018</v>
      </c>
      <c r="I35">
        <v>200728</v>
      </c>
      <c r="J35" t="s">
        <v>18</v>
      </c>
      <c r="K35">
        <v>711</v>
      </c>
      <c r="M35" t="s">
        <v>19</v>
      </c>
      <c r="N35" t="s">
        <v>20</v>
      </c>
      <c r="O35" t="s">
        <v>1821</v>
      </c>
    </row>
    <row r="36" spans="1:15" x14ac:dyDescent="0.2">
      <c r="A36">
        <v>1211579.3</v>
      </c>
      <c r="B36" t="s">
        <v>175</v>
      </c>
      <c r="C36" t="s">
        <v>176</v>
      </c>
      <c r="D36" t="s">
        <v>177</v>
      </c>
      <c r="E36" t="s">
        <v>178</v>
      </c>
      <c r="F36" t="s">
        <v>179</v>
      </c>
      <c r="G36" t="s">
        <v>180</v>
      </c>
      <c r="H36">
        <v>837135</v>
      </c>
      <c r="I36">
        <v>837842</v>
      </c>
      <c r="J36" t="s">
        <v>18</v>
      </c>
      <c r="K36">
        <v>708</v>
      </c>
      <c r="M36" t="s">
        <v>35</v>
      </c>
      <c r="N36" t="s">
        <v>20</v>
      </c>
      <c r="O36" t="s">
        <v>1821</v>
      </c>
    </row>
    <row r="37" spans="1:15" x14ac:dyDescent="0.2">
      <c r="A37">
        <v>1420599.3</v>
      </c>
      <c r="B37" t="s">
        <v>181</v>
      </c>
      <c r="C37" t="s">
        <v>182</v>
      </c>
      <c r="D37" t="s">
        <v>183</v>
      </c>
      <c r="H37">
        <v>5847681</v>
      </c>
      <c r="I37">
        <v>5848439</v>
      </c>
      <c r="J37" t="s">
        <v>18</v>
      </c>
      <c r="K37">
        <v>759</v>
      </c>
      <c r="M37" t="s">
        <v>63</v>
      </c>
      <c r="N37" t="s">
        <v>20</v>
      </c>
      <c r="O37" t="s">
        <v>1812</v>
      </c>
    </row>
    <row r="38" spans="1:15" x14ac:dyDescent="0.2">
      <c r="A38">
        <v>303.447</v>
      </c>
      <c r="B38" t="s">
        <v>184</v>
      </c>
      <c r="C38" t="s">
        <v>185</v>
      </c>
      <c r="D38" t="s">
        <v>186</v>
      </c>
      <c r="E38" t="s">
        <v>187</v>
      </c>
      <c r="H38">
        <v>5571054</v>
      </c>
      <c r="I38">
        <v>5571761</v>
      </c>
      <c r="J38" t="s">
        <v>34</v>
      </c>
      <c r="K38">
        <v>708</v>
      </c>
      <c r="M38" t="s">
        <v>35</v>
      </c>
      <c r="N38" t="s">
        <v>20</v>
      </c>
      <c r="O38" t="s">
        <v>1821</v>
      </c>
    </row>
    <row r="39" spans="1:15" x14ac:dyDescent="0.2">
      <c r="A39">
        <v>1227924.3</v>
      </c>
      <c r="B39" t="s">
        <v>188</v>
      </c>
      <c r="C39" t="s">
        <v>189</v>
      </c>
      <c r="D39" t="s">
        <v>190</v>
      </c>
      <c r="E39" t="s">
        <v>191</v>
      </c>
      <c r="F39" t="s">
        <v>192</v>
      </c>
      <c r="G39" t="s">
        <v>193</v>
      </c>
      <c r="H39">
        <v>37450</v>
      </c>
      <c r="I39">
        <v>38157</v>
      </c>
      <c r="J39" t="s">
        <v>18</v>
      </c>
      <c r="K39">
        <v>708</v>
      </c>
      <c r="M39" t="s">
        <v>35</v>
      </c>
      <c r="N39" t="s">
        <v>20</v>
      </c>
      <c r="O39" t="s">
        <v>1821</v>
      </c>
    </row>
    <row r="40" spans="1:15" x14ac:dyDescent="0.2">
      <c r="A40">
        <v>1324332.3</v>
      </c>
      <c r="B40" t="s">
        <v>194</v>
      </c>
      <c r="C40" t="s">
        <v>195</v>
      </c>
      <c r="D40" t="s">
        <v>196</v>
      </c>
      <c r="F40" t="s">
        <v>197</v>
      </c>
      <c r="H40">
        <v>5573</v>
      </c>
      <c r="I40">
        <v>6331</v>
      </c>
      <c r="J40" t="s">
        <v>18</v>
      </c>
      <c r="K40">
        <v>759</v>
      </c>
      <c r="M40" t="s">
        <v>63</v>
      </c>
      <c r="N40" t="s">
        <v>20</v>
      </c>
      <c r="O40" t="s">
        <v>1812</v>
      </c>
    </row>
    <row r="41" spans="1:15" x14ac:dyDescent="0.2">
      <c r="A41">
        <v>1324332.3</v>
      </c>
      <c r="B41" t="s">
        <v>194</v>
      </c>
      <c r="C41" t="s">
        <v>198</v>
      </c>
      <c r="D41" t="s">
        <v>199</v>
      </c>
      <c r="F41" t="s">
        <v>200</v>
      </c>
      <c r="H41">
        <v>14600</v>
      </c>
      <c r="I41">
        <v>15292</v>
      </c>
      <c r="J41" t="s">
        <v>18</v>
      </c>
      <c r="K41">
        <v>693</v>
      </c>
      <c r="M41" t="s">
        <v>19</v>
      </c>
      <c r="N41" t="s">
        <v>20</v>
      </c>
      <c r="O41" t="s">
        <v>1818</v>
      </c>
    </row>
    <row r="42" spans="1:15" x14ac:dyDescent="0.2">
      <c r="A42">
        <v>1324332.3</v>
      </c>
      <c r="B42" t="s">
        <v>194</v>
      </c>
      <c r="C42" t="s">
        <v>201</v>
      </c>
      <c r="D42" t="s">
        <v>202</v>
      </c>
      <c r="F42" t="s">
        <v>203</v>
      </c>
      <c r="H42">
        <v>97505</v>
      </c>
      <c r="I42">
        <v>98215</v>
      </c>
      <c r="J42" t="s">
        <v>18</v>
      </c>
      <c r="K42">
        <v>711</v>
      </c>
      <c r="M42" t="s">
        <v>19</v>
      </c>
      <c r="N42" t="s">
        <v>20</v>
      </c>
      <c r="O42" t="s">
        <v>1821</v>
      </c>
    </row>
    <row r="43" spans="1:15" x14ac:dyDescent="0.2">
      <c r="A43">
        <v>1324332.3</v>
      </c>
      <c r="B43" t="s">
        <v>194</v>
      </c>
      <c r="C43" t="s">
        <v>204</v>
      </c>
      <c r="D43" t="s">
        <v>205</v>
      </c>
      <c r="F43" t="s">
        <v>206</v>
      </c>
      <c r="H43">
        <v>39624</v>
      </c>
      <c r="I43">
        <v>40388</v>
      </c>
      <c r="J43" t="s">
        <v>18</v>
      </c>
      <c r="K43">
        <v>765</v>
      </c>
      <c r="M43" t="s">
        <v>63</v>
      </c>
      <c r="N43" t="s">
        <v>20</v>
      </c>
      <c r="O43" t="s">
        <v>1812</v>
      </c>
    </row>
    <row r="44" spans="1:15" x14ac:dyDescent="0.2">
      <c r="A44">
        <v>1357291.4</v>
      </c>
      <c r="B44" t="s">
        <v>207</v>
      </c>
      <c r="C44" t="s">
        <v>208</v>
      </c>
      <c r="D44" t="s">
        <v>209</v>
      </c>
      <c r="F44" t="s">
        <v>210</v>
      </c>
      <c r="H44">
        <v>18750</v>
      </c>
      <c r="I44">
        <v>19514</v>
      </c>
      <c r="J44" t="s">
        <v>18</v>
      </c>
      <c r="K44">
        <v>765</v>
      </c>
      <c r="M44" t="s">
        <v>63</v>
      </c>
      <c r="N44" t="s">
        <v>20</v>
      </c>
      <c r="O44" t="s">
        <v>1812</v>
      </c>
    </row>
    <row r="45" spans="1:15" x14ac:dyDescent="0.2">
      <c r="A45">
        <v>1357291.4</v>
      </c>
      <c r="B45" t="s">
        <v>207</v>
      </c>
      <c r="C45" t="s">
        <v>211</v>
      </c>
      <c r="D45" t="s">
        <v>212</v>
      </c>
      <c r="F45" t="s">
        <v>213</v>
      </c>
      <c r="H45">
        <v>9514</v>
      </c>
      <c r="I45">
        <v>10236</v>
      </c>
      <c r="J45" t="s">
        <v>34</v>
      </c>
      <c r="K45">
        <v>723</v>
      </c>
      <c r="M45" t="s">
        <v>19</v>
      </c>
      <c r="N45" t="s">
        <v>20</v>
      </c>
      <c r="O45" t="s">
        <v>1815</v>
      </c>
    </row>
    <row r="46" spans="1:15" x14ac:dyDescent="0.2">
      <c r="A46">
        <v>1357290.4</v>
      </c>
      <c r="B46" t="s">
        <v>214</v>
      </c>
      <c r="C46" t="s">
        <v>215</v>
      </c>
      <c r="D46" t="s">
        <v>216</v>
      </c>
      <c r="F46" t="s">
        <v>217</v>
      </c>
      <c r="H46">
        <v>16706</v>
      </c>
      <c r="I46">
        <v>17470</v>
      </c>
      <c r="J46" t="s">
        <v>18</v>
      </c>
      <c r="K46">
        <v>765</v>
      </c>
      <c r="M46" t="s">
        <v>63</v>
      </c>
      <c r="N46" t="s">
        <v>20</v>
      </c>
      <c r="O46" t="s">
        <v>1812</v>
      </c>
    </row>
    <row r="47" spans="1:15" x14ac:dyDescent="0.2">
      <c r="A47">
        <v>1357290.4</v>
      </c>
      <c r="B47" t="s">
        <v>214</v>
      </c>
      <c r="C47" t="s">
        <v>218</v>
      </c>
      <c r="D47" t="s">
        <v>219</v>
      </c>
      <c r="F47" t="s">
        <v>220</v>
      </c>
      <c r="H47">
        <v>112143</v>
      </c>
      <c r="I47">
        <v>112865</v>
      </c>
      <c r="J47" t="s">
        <v>34</v>
      </c>
      <c r="K47">
        <v>723</v>
      </c>
      <c r="M47" t="s">
        <v>19</v>
      </c>
      <c r="N47" t="s">
        <v>20</v>
      </c>
      <c r="O47" t="s">
        <v>1815</v>
      </c>
    </row>
    <row r="48" spans="1:15" x14ac:dyDescent="0.2">
      <c r="A48">
        <v>1384061.3</v>
      </c>
      <c r="B48" t="s">
        <v>221</v>
      </c>
      <c r="C48" t="s">
        <v>222</v>
      </c>
      <c r="D48" t="s">
        <v>223</v>
      </c>
      <c r="F48" t="s">
        <v>224</v>
      </c>
      <c r="H48">
        <v>26640</v>
      </c>
      <c r="I48">
        <v>27347</v>
      </c>
      <c r="J48" t="s">
        <v>18</v>
      </c>
      <c r="K48">
        <v>708</v>
      </c>
      <c r="M48" t="s">
        <v>35</v>
      </c>
      <c r="N48" t="s">
        <v>20</v>
      </c>
      <c r="O48" t="s">
        <v>1821</v>
      </c>
    </row>
    <row r="49" spans="1:15" x14ac:dyDescent="0.2">
      <c r="A49">
        <v>1383069.3</v>
      </c>
      <c r="B49" t="s">
        <v>225</v>
      </c>
      <c r="C49" t="s">
        <v>226</v>
      </c>
      <c r="D49" t="s">
        <v>227</v>
      </c>
      <c r="F49" t="s">
        <v>228</v>
      </c>
      <c r="H49">
        <v>7509</v>
      </c>
      <c r="I49">
        <v>8270</v>
      </c>
      <c r="J49" t="s">
        <v>18</v>
      </c>
      <c r="K49">
        <v>762</v>
      </c>
      <c r="M49" t="s">
        <v>63</v>
      </c>
      <c r="N49" t="s">
        <v>20</v>
      </c>
      <c r="O49" t="s">
        <v>1812</v>
      </c>
    </row>
    <row r="50" spans="1:15" x14ac:dyDescent="0.2">
      <c r="A50">
        <v>1383069.3</v>
      </c>
      <c r="B50" t="s">
        <v>225</v>
      </c>
      <c r="C50" t="s">
        <v>229</v>
      </c>
      <c r="D50" t="s">
        <v>230</v>
      </c>
      <c r="F50" t="s">
        <v>231</v>
      </c>
      <c r="H50">
        <v>6839</v>
      </c>
      <c r="I50">
        <v>7288</v>
      </c>
      <c r="J50" t="s">
        <v>34</v>
      </c>
      <c r="K50">
        <v>450</v>
      </c>
      <c r="M50" t="s">
        <v>19</v>
      </c>
      <c r="N50" t="s">
        <v>20</v>
      </c>
      <c r="O50" t="s">
        <v>1821</v>
      </c>
    </row>
    <row r="51" spans="1:15" x14ac:dyDescent="0.2">
      <c r="A51">
        <v>1383069.3</v>
      </c>
      <c r="B51" t="s">
        <v>225</v>
      </c>
      <c r="C51" t="s">
        <v>232</v>
      </c>
      <c r="D51" t="s">
        <v>233</v>
      </c>
      <c r="F51" t="s">
        <v>234</v>
      </c>
      <c r="H51">
        <v>23773</v>
      </c>
      <c r="I51">
        <v>24432</v>
      </c>
      <c r="J51" t="s">
        <v>34</v>
      </c>
      <c r="K51">
        <v>660</v>
      </c>
      <c r="M51" t="s">
        <v>19</v>
      </c>
      <c r="N51" t="s">
        <v>20</v>
      </c>
      <c r="O51" t="s">
        <v>1813</v>
      </c>
    </row>
    <row r="52" spans="1:15" x14ac:dyDescent="0.2">
      <c r="A52">
        <v>1390371.3</v>
      </c>
      <c r="B52" t="s">
        <v>235</v>
      </c>
      <c r="C52" t="s">
        <v>236</v>
      </c>
      <c r="D52" t="s">
        <v>237</v>
      </c>
      <c r="E52" t="s">
        <v>238</v>
      </c>
      <c r="F52" t="s">
        <v>239</v>
      </c>
      <c r="G52" t="s">
        <v>240</v>
      </c>
      <c r="H52">
        <v>63173</v>
      </c>
      <c r="I52">
        <v>63937</v>
      </c>
      <c r="J52" t="s">
        <v>34</v>
      </c>
      <c r="K52">
        <v>765</v>
      </c>
      <c r="M52" t="s">
        <v>63</v>
      </c>
      <c r="N52" t="s">
        <v>20</v>
      </c>
      <c r="O52" t="s">
        <v>1812</v>
      </c>
    </row>
    <row r="53" spans="1:15" x14ac:dyDescent="0.2">
      <c r="A53">
        <v>1390371.3</v>
      </c>
      <c r="B53" t="s">
        <v>235</v>
      </c>
      <c r="C53" t="s">
        <v>241</v>
      </c>
      <c r="D53" t="s">
        <v>242</v>
      </c>
      <c r="E53" t="s">
        <v>243</v>
      </c>
      <c r="F53" t="s">
        <v>244</v>
      </c>
      <c r="G53" t="s">
        <v>245</v>
      </c>
      <c r="H53">
        <v>141387</v>
      </c>
      <c r="I53">
        <v>142097</v>
      </c>
      <c r="J53" t="s">
        <v>34</v>
      </c>
      <c r="K53">
        <v>711</v>
      </c>
      <c r="M53" t="s">
        <v>19</v>
      </c>
      <c r="N53" t="s">
        <v>20</v>
      </c>
      <c r="O53" t="s">
        <v>1821</v>
      </c>
    </row>
    <row r="54" spans="1:15" x14ac:dyDescent="0.2">
      <c r="A54">
        <v>1403315.3</v>
      </c>
      <c r="B54" t="s">
        <v>246</v>
      </c>
      <c r="C54" t="s">
        <v>247</v>
      </c>
      <c r="D54" t="s">
        <v>248</v>
      </c>
      <c r="H54">
        <v>103835</v>
      </c>
      <c r="I54">
        <v>104599</v>
      </c>
      <c r="J54" t="s">
        <v>18</v>
      </c>
      <c r="K54">
        <v>765</v>
      </c>
      <c r="M54" t="s">
        <v>63</v>
      </c>
      <c r="N54" t="s">
        <v>20</v>
      </c>
      <c r="O54" t="s">
        <v>1812</v>
      </c>
    </row>
    <row r="55" spans="1:15" x14ac:dyDescent="0.2">
      <c r="A55">
        <v>1403315.3</v>
      </c>
      <c r="B55" t="s">
        <v>246</v>
      </c>
      <c r="C55" t="s">
        <v>249</v>
      </c>
      <c r="D55" t="s">
        <v>250</v>
      </c>
      <c r="H55">
        <v>81037</v>
      </c>
      <c r="I55">
        <v>81708</v>
      </c>
      <c r="J55" t="s">
        <v>18</v>
      </c>
      <c r="K55">
        <v>672</v>
      </c>
      <c r="M55" t="s">
        <v>19</v>
      </c>
      <c r="N55" t="s">
        <v>20</v>
      </c>
      <c r="O55" t="s">
        <v>1818</v>
      </c>
    </row>
    <row r="56" spans="1:15" x14ac:dyDescent="0.2">
      <c r="A56">
        <v>1403315.3</v>
      </c>
      <c r="B56" t="s">
        <v>246</v>
      </c>
      <c r="C56" t="s">
        <v>251</v>
      </c>
      <c r="D56" t="s">
        <v>252</v>
      </c>
      <c r="H56">
        <v>75561</v>
      </c>
      <c r="I56">
        <v>76271</v>
      </c>
      <c r="J56" t="s">
        <v>34</v>
      </c>
      <c r="K56">
        <v>711</v>
      </c>
      <c r="M56" t="s">
        <v>19</v>
      </c>
      <c r="N56" t="s">
        <v>20</v>
      </c>
      <c r="O56" t="s">
        <v>1821</v>
      </c>
    </row>
    <row r="57" spans="1:15" x14ac:dyDescent="0.2">
      <c r="A57">
        <v>1388763.4</v>
      </c>
      <c r="B57" t="s">
        <v>253</v>
      </c>
      <c r="C57" t="s">
        <v>254</v>
      </c>
      <c r="D57" t="s">
        <v>255</v>
      </c>
      <c r="E57" t="s">
        <v>256</v>
      </c>
      <c r="F57" t="s">
        <v>257</v>
      </c>
      <c r="H57">
        <v>45</v>
      </c>
      <c r="I57">
        <v>749</v>
      </c>
      <c r="J57" t="s">
        <v>18</v>
      </c>
      <c r="K57">
        <v>705</v>
      </c>
      <c r="M57" t="s">
        <v>35</v>
      </c>
      <c r="N57" t="s">
        <v>20</v>
      </c>
      <c r="O57" t="s">
        <v>1821</v>
      </c>
    </row>
    <row r="58" spans="1:15" x14ac:dyDescent="0.2">
      <c r="A58">
        <v>1399145.3</v>
      </c>
      <c r="B58" t="s">
        <v>258</v>
      </c>
      <c r="C58" t="s">
        <v>259</v>
      </c>
      <c r="D58" t="s">
        <v>260</v>
      </c>
      <c r="E58" t="s">
        <v>261</v>
      </c>
      <c r="F58" t="s">
        <v>262</v>
      </c>
      <c r="H58">
        <v>234707</v>
      </c>
      <c r="I58">
        <v>235414</v>
      </c>
      <c r="J58" t="s">
        <v>34</v>
      </c>
      <c r="K58">
        <v>708</v>
      </c>
      <c r="M58" t="s">
        <v>35</v>
      </c>
      <c r="N58" t="s">
        <v>20</v>
      </c>
      <c r="O58" t="s">
        <v>1821</v>
      </c>
    </row>
    <row r="59" spans="1:15" x14ac:dyDescent="0.2">
      <c r="A59">
        <v>1403314.3</v>
      </c>
      <c r="B59" t="s">
        <v>263</v>
      </c>
      <c r="C59" t="s">
        <v>264</v>
      </c>
      <c r="D59" t="s">
        <v>265</v>
      </c>
      <c r="H59">
        <v>59780</v>
      </c>
      <c r="I59">
        <v>60439</v>
      </c>
      <c r="J59" t="s">
        <v>34</v>
      </c>
      <c r="K59">
        <v>660</v>
      </c>
      <c r="M59" t="s">
        <v>19</v>
      </c>
      <c r="N59" t="s">
        <v>20</v>
      </c>
      <c r="O59" t="s">
        <v>1813</v>
      </c>
    </row>
    <row r="60" spans="1:15" x14ac:dyDescent="0.2">
      <c r="A60">
        <v>1403314.3</v>
      </c>
      <c r="B60" t="s">
        <v>263</v>
      </c>
      <c r="C60" t="s">
        <v>266</v>
      </c>
      <c r="D60" t="s">
        <v>267</v>
      </c>
      <c r="H60">
        <v>129729</v>
      </c>
      <c r="I60">
        <v>130490</v>
      </c>
      <c r="J60" t="s">
        <v>18</v>
      </c>
      <c r="K60">
        <v>762</v>
      </c>
      <c r="M60" t="s">
        <v>63</v>
      </c>
      <c r="N60" t="s">
        <v>20</v>
      </c>
      <c r="O60" t="s">
        <v>1812</v>
      </c>
    </row>
    <row r="61" spans="1:15" x14ac:dyDescent="0.2">
      <c r="A61">
        <v>1410521.3</v>
      </c>
      <c r="B61" t="s">
        <v>268</v>
      </c>
      <c r="C61" t="s">
        <v>269</v>
      </c>
      <c r="D61" t="s">
        <v>270</v>
      </c>
      <c r="E61" t="s">
        <v>271</v>
      </c>
      <c r="H61">
        <v>39874</v>
      </c>
      <c r="I61">
        <v>40581</v>
      </c>
      <c r="J61" t="s">
        <v>34</v>
      </c>
      <c r="K61">
        <v>708</v>
      </c>
      <c r="M61" t="s">
        <v>35</v>
      </c>
      <c r="N61" t="s">
        <v>20</v>
      </c>
      <c r="O61" t="s">
        <v>1821</v>
      </c>
    </row>
    <row r="62" spans="1:15" x14ac:dyDescent="0.2">
      <c r="A62">
        <v>1415170.5</v>
      </c>
      <c r="B62" t="s">
        <v>272</v>
      </c>
      <c r="C62" t="s">
        <v>273</v>
      </c>
      <c r="D62" t="s">
        <v>274</v>
      </c>
      <c r="E62" t="s">
        <v>275</v>
      </c>
      <c r="H62">
        <v>806591</v>
      </c>
      <c r="I62">
        <v>807331</v>
      </c>
      <c r="J62" t="s">
        <v>18</v>
      </c>
      <c r="K62">
        <v>741</v>
      </c>
      <c r="M62" t="s">
        <v>35</v>
      </c>
      <c r="N62" t="s">
        <v>20</v>
      </c>
      <c r="O62" t="s">
        <v>1817</v>
      </c>
    </row>
    <row r="63" spans="1:15" x14ac:dyDescent="0.2">
      <c r="A63">
        <v>1410669.4</v>
      </c>
      <c r="B63" t="s">
        <v>276</v>
      </c>
      <c r="C63" t="s">
        <v>277</v>
      </c>
      <c r="D63" t="s">
        <v>278</v>
      </c>
      <c r="F63" t="s">
        <v>279</v>
      </c>
      <c r="H63">
        <v>40915</v>
      </c>
      <c r="I63">
        <v>41622</v>
      </c>
      <c r="J63" t="s">
        <v>34</v>
      </c>
      <c r="K63">
        <v>708</v>
      </c>
      <c r="M63" t="s">
        <v>35</v>
      </c>
      <c r="N63" t="s">
        <v>20</v>
      </c>
      <c r="O63" t="s">
        <v>1821</v>
      </c>
    </row>
    <row r="64" spans="1:15" x14ac:dyDescent="0.2">
      <c r="A64">
        <v>1033992.3</v>
      </c>
      <c r="B64" t="s">
        <v>280</v>
      </c>
      <c r="C64" t="s">
        <v>281</v>
      </c>
      <c r="D64" t="s">
        <v>282</v>
      </c>
      <c r="F64" t="s">
        <v>283</v>
      </c>
      <c r="H64">
        <v>242115</v>
      </c>
      <c r="I64">
        <v>242879</v>
      </c>
      <c r="J64" t="s">
        <v>34</v>
      </c>
      <c r="K64">
        <v>765</v>
      </c>
      <c r="M64" t="s">
        <v>63</v>
      </c>
      <c r="N64" t="s">
        <v>20</v>
      </c>
      <c r="O64" t="s">
        <v>1812</v>
      </c>
    </row>
    <row r="65" spans="1:15" x14ac:dyDescent="0.2">
      <c r="A65">
        <v>1050347.3</v>
      </c>
      <c r="B65" t="s">
        <v>284</v>
      </c>
      <c r="C65" t="s">
        <v>285</v>
      </c>
      <c r="D65" t="s">
        <v>286</v>
      </c>
      <c r="F65" t="s">
        <v>287</v>
      </c>
      <c r="H65">
        <v>3310</v>
      </c>
      <c r="I65">
        <v>4071</v>
      </c>
      <c r="J65" t="s">
        <v>18</v>
      </c>
      <c r="K65">
        <v>762</v>
      </c>
      <c r="M65" t="s">
        <v>63</v>
      </c>
      <c r="N65" t="s">
        <v>20</v>
      </c>
      <c r="O65" t="s">
        <v>1812</v>
      </c>
    </row>
    <row r="66" spans="1:15" x14ac:dyDescent="0.2">
      <c r="A66">
        <v>1050347.3</v>
      </c>
      <c r="B66" t="s">
        <v>284</v>
      </c>
      <c r="C66" t="s">
        <v>288</v>
      </c>
      <c r="D66" t="s">
        <v>289</v>
      </c>
      <c r="F66" t="s">
        <v>290</v>
      </c>
      <c r="H66">
        <v>34643</v>
      </c>
      <c r="I66">
        <v>35302</v>
      </c>
      <c r="J66" t="s">
        <v>34</v>
      </c>
      <c r="K66">
        <v>660</v>
      </c>
      <c r="M66" t="s">
        <v>19</v>
      </c>
      <c r="N66" t="s">
        <v>20</v>
      </c>
      <c r="O66" t="s">
        <v>1813</v>
      </c>
    </row>
    <row r="67" spans="1:15" x14ac:dyDescent="0.2">
      <c r="A67">
        <v>1295131.3</v>
      </c>
      <c r="B67" t="s">
        <v>291</v>
      </c>
      <c r="C67" t="s">
        <v>292</v>
      </c>
      <c r="D67" t="s">
        <v>293</v>
      </c>
      <c r="H67">
        <v>4737</v>
      </c>
      <c r="I67">
        <v>5444</v>
      </c>
      <c r="J67" t="s">
        <v>18</v>
      </c>
      <c r="K67">
        <v>708</v>
      </c>
      <c r="M67" t="s">
        <v>35</v>
      </c>
      <c r="N67" t="s">
        <v>20</v>
      </c>
      <c r="O67" t="s">
        <v>1821</v>
      </c>
    </row>
    <row r="68" spans="1:15" x14ac:dyDescent="0.2">
      <c r="A68">
        <v>1295132.3</v>
      </c>
      <c r="B68" t="s">
        <v>294</v>
      </c>
      <c r="C68" t="s">
        <v>295</v>
      </c>
      <c r="D68" t="s">
        <v>296</v>
      </c>
      <c r="H68">
        <v>5844</v>
      </c>
      <c r="I68">
        <v>6551</v>
      </c>
      <c r="J68" t="s">
        <v>34</v>
      </c>
      <c r="K68">
        <v>708</v>
      </c>
      <c r="M68" t="s">
        <v>35</v>
      </c>
      <c r="N68" t="s">
        <v>20</v>
      </c>
      <c r="O68" t="s">
        <v>1821</v>
      </c>
    </row>
    <row r="69" spans="1:15" x14ac:dyDescent="0.2">
      <c r="A69">
        <v>1295133.3999999999</v>
      </c>
      <c r="B69" t="s">
        <v>297</v>
      </c>
      <c r="C69" t="s">
        <v>298</v>
      </c>
      <c r="D69" t="s">
        <v>299</v>
      </c>
      <c r="H69">
        <v>9251</v>
      </c>
      <c r="I69">
        <v>9703</v>
      </c>
      <c r="J69" t="s">
        <v>34</v>
      </c>
      <c r="K69">
        <v>453</v>
      </c>
      <c r="M69" t="s">
        <v>35</v>
      </c>
      <c r="N69" t="s">
        <v>20</v>
      </c>
      <c r="O69" t="s">
        <v>1821</v>
      </c>
    </row>
    <row r="70" spans="1:15" x14ac:dyDescent="0.2">
      <c r="A70">
        <v>1215102.3</v>
      </c>
      <c r="B70" t="s">
        <v>300</v>
      </c>
      <c r="C70" t="s">
        <v>301</v>
      </c>
      <c r="D70" t="s">
        <v>302</v>
      </c>
      <c r="H70">
        <v>59240</v>
      </c>
      <c r="I70">
        <v>59947</v>
      </c>
      <c r="J70" t="s">
        <v>34</v>
      </c>
      <c r="K70">
        <v>708</v>
      </c>
      <c r="M70" t="s">
        <v>35</v>
      </c>
      <c r="N70" t="s">
        <v>20</v>
      </c>
      <c r="O70" t="s">
        <v>1821</v>
      </c>
    </row>
    <row r="71" spans="1:15" x14ac:dyDescent="0.2">
      <c r="A71">
        <v>303.13900000000001</v>
      </c>
      <c r="B71" t="s">
        <v>303</v>
      </c>
      <c r="C71" t="s">
        <v>304</v>
      </c>
      <c r="D71" t="s">
        <v>305</v>
      </c>
      <c r="H71">
        <v>23265</v>
      </c>
      <c r="I71">
        <v>23972</v>
      </c>
      <c r="J71" t="s">
        <v>34</v>
      </c>
      <c r="K71">
        <v>708</v>
      </c>
      <c r="M71" t="s">
        <v>35</v>
      </c>
      <c r="N71" t="s">
        <v>20</v>
      </c>
      <c r="O71" t="s">
        <v>1821</v>
      </c>
    </row>
    <row r="72" spans="1:15" x14ac:dyDescent="0.2">
      <c r="A72">
        <v>303.16899999999998</v>
      </c>
      <c r="B72" t="s">
        <v>306</v>
      </c>
      <c r="C72" t="s">
        <v>307</v>
      </c>
      <c r="D72" t="s">
        <v>308</v>
      </c>
      <c r="H72">
        <v>212956</v>
      </c>
      <c r="I72">
        <v>213663</v>
      </c>
      <c r="J72" t="s">
        <v>34</v>
      </c>
      <c r="K72">
        <v>708</v>
      </c>
      <c r="M72" t="s">
        <v>35</v>
      </c>
      <c r="N72" t="s">
        <v>20</v>
      </c>
      <c r="O72" t="s">
        <v>1821</v>
      </c>
    </row>
    <row r="73" spans="1:15" x14ac:dyDescent="0.2">
      <c r="A73">
        <v>1215097.3</v>
      </c>
      <c r="B73" t="s">
        <v>309</v>
      </c>
      <c r="C73" t="s">
        <v>310</v>
      </c>
      <c r="D73" t="s">
        <v>311</v>
      </c>
      <c r="H73">
        <v>130043</v>
      </c>
      <c r="I73">
        <v>130861</v>
      </c>
      <c r="J73" t="s">
        <v>18</v>
      </c>
      <c r="K73">
        <v>819</v>
      </c>
      <c r="M73" t="s">
        <v>19</v>
      </c>
      <c r="N73" t="s">
        <v>20</v>
      </c>
      <c r="O73" t="s">
        <v>1814</v>
      </c>
    </row>
    <row r="74" spans="1:15" x14ac:dyDescent="0.2">
      <c r="A74">
        <v>1215100.3</v>
      </c>
      <c r="B74" t="s">
        <v>312</v>
      </c>
      <c r="C74" t="s">
        <v>313</v>
      </c>
      <c r="D74" t="s">
        <v>314</v>
      </c>
      <c r="H74">
        <v>115650</v>
      </c>
      <c r="I74">
        <v>116360</v>
      </c>
      <c r="J74" t="s">
        <v>18</v>
      </c>
      <c r="K74">
        <v>711</v>
      </c>
      <c r="M74" t="s">
        <v>19</v>
      </c>
      <c r="N74" t="s">
        <v>20</v>
      </c>
      <c r="O74" t="s">
        <v>1821</v>
      </c>
    </row>
    <row r="75" spans="1:15" x14ac:dyDescent="0.2">
      <c r="A75">
        <v>1215100.3</v>
      </c>
      <c r="B75" t="s">
        <v>312</v>
      </c>
      <c r="C75" t="s">
        <v>315</v>
      </c>
      <c r="D75" t="s">
        <v>316</v>
      </c>
      <c r="H75">
        <v>1455</v>
      </c>
      <c r="I75">
        <v>2219</v>
      </c>
      <c r="J75" t="s">
        <v>18</v>
      </c>
      <c r="K75">
        <v>765</v>
      </c>
      <c r="M75" t="s">
        <v>63</v>
      </c>
      <c r="N75" t="s">
        <v>20</v>
      </c>
      <c r="O75" t="s">
        <v>1812</v>
      </c>
    </row>
    <row r="76" spans="1:15" x14ac:dyDescent="0.2">
      <c r="A76">
        <v>1215101.3</v>
      </c>
      <c r="B76" t="s">
        <v>317</v>
      </c>
      <c r="C76" t="s">
        <v>318</v>
      </c>
      <c r="D76" t="s">
        <v>319</v>
      </c>
      <c r="H76">
        <v>24860</v>
      </c>
      <c r="I76">
        <v>25573</v>
      </c>
      <c r="J76" t="s">
        <v>34</v>
      </c>
      <c r="K76">
        <v>714</v>
      </c>
      <c r="M76" t="s">
        <v>19</v>
      </c>
      <c r="N76" t="s">
        <v>20</v>
      </c>
      <c r="O76" t="s">
        <v>1821</v>
      </c>
    </row>
    <row r="77" spans="1:15" x14ac:dyDescent="0.2">
      <c r="A77">
        <v>1215107.3</v>
      </c>
      <c r="B77" t="s">
        <v>320</v>
      </c>
      <c r="C77" t="s">
        <v>321</v>
      </c>
      <c r="D77" t="s">
        <v>322</v>
      </c>
      <c r="H77">
        <v>135675</v>
      </c>
      <c r="I77">
        <v>136385</v>
      </c>
      <c r="J77" t="s">
        <v>18</v>
      </c>
      <c r="K77">
        <v>711</v>
      </c>
      <c r="M77" t="s">
        <v>19</v>
      </c>
      <c r="N77" t="s">
        <v>20</v>
      </c>
      <c r="O77" t="s">
        <v>1821</v>
      </c>
    </row>
    <row r="78" spans="1:15" x14ac:dyDescent="0.2">
      <c r="A78">
        <v>1007656.5</v>
      </c>
      <c r="B78" t="s">
        <v>323</v>
      </c>
      <c r="C78" t="s">
        <v>324</v>
      </c>
      <c r="D78" t="s">
        <v>325</v>
      </c>
      <c r="F78" t="s">
        <v>326</v>
      </c>
      <c r="H78">
        <v>1749</v>
      </c>
      <c r="I78">
        <v>2507</v>
      </c>
      <c r="J78" t="s">
        <v>34</v>
      </c>
      <c r="K78">
        <v>759</v>
      </c>
      <c r="M78" t="s">
        <v>63</v>
      </c>
      <c r="N78" t="s">
        <v>20</v>
      </c>
      <c r="O78" t="s">
        <v>1812</v>
      </c>
    </row>
    <row r="79" spans="1:15" x14ac:dyDescent="0.2">
      <c r="A79">
        <v>1007656.5</v>
      </c>
      <c r="B79" t="s">
        <v>323</v>
      </c>
      <c r="C79" t="s">
        <v>327</v>
      </c>
      <c r="D79" t="s">
        <v>328</v>
      </c>
      <c r="F79" t="s">
        <v>329</v>
      </c>
      <c r="H79">
        <v>69703</v>
      </c>
      <c r="I79">
        <v>70200</v>
      </c>
      <c r="J79" t="s">
        <v>18</v>
      </c>
      <c r="K79">
        <v>498</v>
      </c>
      <c r="M79" t="s">
        <v>19</v>
      </c>
      <c r="N79" t="s">
        <v>20</v>
      </c>
      <c r="O79" t="s">
        <v>1820</v>
      </c>
    </row>
    <row r="80" spans="1:15" x14ac:dyDescent="0.2">
      <c r="A80">
        <v>1007656.6</v>
      </c>
      <c r="B80" t="s">
        <v>323</v>
      </c>
      <c r="C80" t="s">
        <v>330</v>
      </c>
      <c r="D80" t="s">
        <v>331</v>
      </c>
      <c r="H80">
        <v>13650</v>
      </c>
      <c r="I80">
        <v>14408</v>
      </c>
      <c r="J80" t="s">
        <v>18</v>
      </c>
      <c r="K80">
        <v>759</v>
      </c>
      <c r="M80" t="s">
        <v>63</v>
      </c>
      <c r="N80" t="s">
        <v>20</v>
      </c>
      <c r="O80" t="s">
        <v>1812</v>
      </c>
    </row>
    <row r="81" spans="1:15" x14ac:dyDescent="0.2">
      <c r="A81">
        <v>1007656.6</v>
      </c>
      <c r="B81" t="s">
        <v>323</v>
      </c>
      <c r="C81" t="s">
        <v>332</v>
      </c>
      <c r="D81" t="s">
        <v>333</v>
      </c>
      <c r="H81">
        <v>89603</v>
      </c>
      <c r="I81">
        <v>90325</v>
      </c>
      <c r="J81" t="s">
        <v>18</v>
      </c>
      <c r="K81">
        <v>723</v>
      </c>
      <c r="M81" t="s">
        <v>19</v>
      </c>
      <c r="N81" t="s">
        <v>20</v>
      </c>
      <c r="O81" t="s">
        <v>1820</v>
      </c>
    </row>
    <row r="82" spans="1:15" x14ac:dyDescent="0.2">
      <c r="A82">
        <v>1048261.3</v>
      </c>
      <c r="B82" t="s">
        <v>334</v>
      </c>
      <c r="C82" t="s">
        <v>335</v>
      </c>
      <c r="D82" t="s">
        <v>336</v>
      </c>
      <c r="F82" t="s">
        <v>337</v>
      </c>
      <c r="H82">
        <v>25117</v>
      </c>
      <c r="I82">
        <v>25824</v>
      </c>
      <c r="J82" t="s">
        <v>18</v>
      </c>
      <c r="K82">
        <v>708</v>
      </c>
      <c r="M82" t="s">
        <v>35</v>
      </c>
      <c r="N82" t="s">
        <v>20</v>
      </c>
      <c r="O82" t="s">
        <v>1821</v>
      </c>
    </row>
    <row r="83" spans="1:15" x14ac:dyDescent="0.2">
      <c r="A83">
        <v>1085031.3999999999</v>
      </c>
      <c r="B83" t="s">
        <v>338</v>
      </c>
      <c r="C83" t="s">
        <v>339</v>
      </c>
      <c r="D83" t="s">
        <v>340</v>
      </c>
      <c r="F83" t="s">
        <v>341</v>
      </c>
      <c r="H83">
        <v>11453</v>
      </c>
      <c r="I83">
        <v>12214</v>
      </c>
      <c r="J83" t="s">
        <v>34</v>
      </c>
      <c r="K83">
        <v>762</v>
      </c>
      <c r="M83" t="s">
        <v>63</v>
      </c>
      <c r="N83" t="s">
        <v>20</v>
      </c>
      <c r="O83" t="s">
        <v>1812</v>
      </c>
    </row>
    <row r="84" spans="1:15" x14ac:dyDescent="0.2">
      <c r="A84">
        <v>1085031.3999999999</v>
      </c>
      <c r="B84" t="s">
        <v>338</v>
      </c>
      <c r="C84" t="s">
        <v>342</v>
      </c>
      <c r="D84" t="s">
        <v>343</v>
      </c>
      <c r="F84" t="s">
        <v>344</v>
      </c>
      <c r="H84">
        <v>4345</v>
      </c>
      <c r="I84">
        <v>5004</v>
      </c>
      <c r="J84" t="s">
        <v>34</v>
      </c>
      <c r="K84">
        <v>660</v>
      </c>
      <c r="M84" t="s">
        <v>19</v>
      </c>
      <c r="N84" t="s">
        <v>20</v>
      </c>
      <c r="O84" t="s">
        <v>1813</v>
      </c>
    </row>
    <row r="85" spans="1:15" x14ac:dyDescent="0.2">
      <c r="A85">
        <v>294.76</v>
      </c>
      <c r="B85" t="s">
        <v>345</v>
      </c>
      <c r="C85" t="s">
        <v>346</v>
      </c>
      <c r="D85" t="s">
        <v>347</v>
      </c>
      <c r="E85" t="s">
        <v>348</v>
      </c>
      <c r="H85">
        <v>5346976</v>
      </c>
      <c r="I85">
        <v>5347389</v>
      </c>
      <c r="J85" t="s">
        <v>34</v>
      </c>
      <c r="K85">
        <v>414</v>
      </c>
      <c r="M85" t="s">
        <v>19</v>
      </c>
      <c r="N85" t="s">
        <v>20</v>
      </c>
      <c r="O85" t="s">
        <v>1821</v>
      </c>
    </row>
    <row r="86" spans="1:15" x14ac:dyDescent="0.2">
      <c r="A86">
        <v>1038923.3</v>
      </c>
      <c r="B86" t="s">
        <v>349</v>
      </c>
      <c r="C86" t="s">
        <v>350</v>
      </c>
      <c r="D86" t="s">
        <v>351</v>
      </c>
      <c r="E86" t="s">
        <v>352</v>
      </c>
      <c r="F86" t="s">
        <v>353</v>
      </c>
      <c r="G86" t="s">
        <v>354</v>
      </c>
      <c r="H86">
        <v>897138</v>
      </c>
      <c r="I86">
        <v>897899</v>
      </c>
      <c r="J86" t="s">
        <v>34</v>
      </c>
      <c r="K86">
        <v>762</v>
      </c>
      <c r="L86" t="s">
        <v>355</v>
      </c>
      <c r="M86" t="s">
        <v>63</v>
      </c>
      <c r="N86" t="s">
        <v>20</v>
      </c>
      <c r="O86" t="s">
        <v>1812</v>
      </c>
    </row>
    <row r="87" spans="1:15" x14ac:dyDescent="0.2">
      <c r="A87">
        <v>1038923.3</v>
      </c>
      <c r="B87" t="s">
        <v>349</v>
      </c>
      <c r="C87" t="s">
        <v>350</v>
      </c>
      <c r="D87" t="s">
        <v>356</v>
      </c>
      <c r="E87" t="s">
        <v>357</v>
      </c>
      <c r="F87" t="s">
        <v>358</v>
      </c>
      <c r="G87" t="s">
        <v>359</v>
      </c>
      <c r="H87">
        <v>3199595</v>
      </c>
      <c r="I87">
        <v>3200254</v>
      </c>
      <c r="J87" t="s">
        <v>18</v>
      </c>
      <c r="K87">
        <v>660</v>
      </c>
      <c r="M87" t="s">
        <v>19</v>
      </c>
      <c r="N87" t="s">
        <v>20</v>
      </c>
      <c r="O87" t="s">
        <v>1813</v>
      </c>
    </row>
    <row r="88" spans="1:15" x14ac:dyDescent="0.2">
      <c r="A88">
        <v>1038924.3</v>
      </c>
      <c r="B88" t="s">
        <v>360</v>
      </c>
      <c r="C88" t="s">
        <v>361</v>
      </c>
      <c r="D88" t="s">
        <v>362</v>
      </c>
      <c r="E88" t="s">
        <v>363</v>
      </c>
      <c r="F88" t="s">
        <v>364</v>
      </c>
      <c r="G88" t="s">
        <v>365</v>
      </c>
      <c r="H88">
        <v>1830661</v>
      </c>
      <c r="I88">
        <v>1831425</v>
      </c>
      <c r="J88" t="s">
        <v>18</v>
      </c>
      <c r="K88">
        <v>765</v>
      </c>
      <c r="L88" t="s">
        <v>355</v>
      </c>
      <c r="M88" t="s">
        <v>63</v>
      </c>
      <c r="N88" t="s">
        <v>20</v>
      </c>
      <c r="O88" t="s">
        <v>1812</v>
      </c>
    </row>
    <row r="89" spans="1:15" x14ac:dyDescent="0.2">
      <c r="A89">
        <v>1038924.3</v>
      </c>
      <c r="B89" t="s">
        <v>360</v>
      </c>
      <c r="C89" t="s">
        <v>361</v>
      </c>
      <c r="D89" t="s">
        <v>366</v>
      </c>
      <c r="E89" t="s">
        <v>367</v>
      </c>
      <c r="F89" t="s">
        <v>368</v>
      </c>
      <c r="G89" t="s">
        <v>369</v>
      </c>
      <c r="H89">
        <v>5100441</v>
      </c>
      <c r="I89">
        <v>5101112</v>
      </c>
      <c r="J89" t="s">
        <v>18</v>
      </c>
      <c r="K89">
        <v>672</v>
      </c>
      <c r="M89" t="s">
        <v>19</v>
      </c>
      <c r="N89" t="s">
        <v>20</v>
      </c>
      <c r="O89" t="s">
        <v>1821</v>
      </c>
    </row>
    <row r="90" spans="1:15" x14ac:dyDescent="0.2">
      <c r="A90">
        <v>1038924.3</v>
      </c>
      <c r="B90" t="s">
        <v>360</v>
      </c>
      <c r="C90" t="s">
        <v>361</v>
      </c>
      <c r="D90" t="s">
        <v>370</v>
      </c>
      <c r="E90" t="s">
        <v>371</v>
      </c>
      <c r="F90" t="s">
        <v>372</v>
      </c>
      <c r="G90" t="s">
        <v>373</v>
      </c>
      <c r="H90">
        <v>5329892</v>
      </c>
      <c r="I90">
        <v>5330602</v>
      </c>
      <c r="J90" t="s">
        <v>34</v>
      </c>
      <c r="K90">
        <v>711</v>
      </c>
      <c r="M90" t="s">
        <v>19</v>
      </c>
      <c r="N90" t="s">
        <v>20</v>
      </c>
      <c r="O90" t="s">
        <v>1821</v>
      </c>
    </row>
    <row r="91" spans="1:15" x14ac:dyDescent="0.2">
      <c r="A91">
        <v>931281.3</v>
      </c>
      <c r="B91" t="s">
        <v>374</v>
      </c>
      <c r="C91" t="s">
        <v>375</v>
      </c>
      <c r="D91" t="s">
        <v>376</v>
      </c>
      <c r="E91" t="s">
        <v>377</v>
      </c>
      <c r="F91" t="s">
        <v>378</v>
      </c>
      <c r="G91" t="s">
        <v>379</v>
      </c>
      <c r="H91">
        <v>4842769</v>
      </c>
      <c r="I91">
        <v>4843476</v>
      </c>
      <c r="J91" t="s">
        <v>34</v>
      </c>
      <c r="K91">
        <v>708</v>
      </c>
      <c r="M91" t="s">
        <v>35</v>
      </c>
      <c r="N91" t="s">
        <v>20</v>
      </c>
      <c r="O91" t="s">
        <v>1821</v>
      </c>
    </row>
    <row r="92" spans="1:15" x14ac:dyDescent="0.2">
      <c r="A92">
        <v>1037911.3</v>
      </c>
      <c r="B92" t="s">
        <v>380</v>
      </c>
      <c r="C92" t="s">
        <v>381</v>
      </c>
      <c r="D92" t="s">
        <v>382</v>
      </c>
      <c r="E92" t="s">
        <v>383</v>
      </c>
      <c r="F92" t="s">
        <v>384</v>
      </c>
      <c r="G92" t="s">
        <v>385</v>
      </c>
      <c r="H92">
        <v>1840460</v>
      </c>
      <c r="I92">
        <v>1841224</v>
      </c>
      <c r="J92" t="s">
        <v>18</v>
      </c>
      <c r="K92">
        <v>765</v>
      </c>
      <c r="L92" t="s">
        <v>355</v>
      </c>
      <c r="M92" t="s">
        <v>63</v>
      </c>
      <c r="N92" t="s">
        <v>20</v>
      </c>
      <c r="O92" t="s">
        <v>1812</v>
      </c>
    </row>
    <row r="93" spans="1:15" x14ac:dyDescent="0.2">
      <c r="A93">
        <v>1037911.3</v>
      </c>
      <c r="B93" t="s">
        <v>380</v>
      </c>
      <c r="C93" t="s">
        <v>381</v>
      </c>
      <c r="D93" t="s">
        <v>386</v>
      </c>
      <c r="E93" t="s">
        <v>387</v>
      </c>
      <c r="F93" t="s">
        <v>388</v>
      </c>
      <c r="G93" t="s">
        <v>389</v>
      </c>
      <c r="H93">
        <v>4875221</v>
      </c>
      <c r="I93">
        <v>4875937</v>
      </c>
      <c r="J93" t="s">
        <v>18</v>
      </c>
      <c r="K93">
        <v>717</v>
      </c>
      <c r="M93" t="s">
        <v>19</v>
      </c>
      <c r="N93" t="s">
        <v>20</v>
      </c>
      <c r="O93" t="s">
        <v>1818</v>
      </c>
    </row>
    <row r="94" spans="1:15" x14ac:dyDescent="0.2">
      <c r="A94">
        <v>1037911.3</v>
      </c>
      <c r="B94" t="s">
        <v>380</v>
      </c>
      <c r="C94" t="s">
        <v>381</v>
      </c>
      <c r="D94" t="s">
        <v>390</v>
      </c>
      <c r="E94" t="s">
        <v>391</v>
      </c>
      <c r="F94" t="s">
        <v>392</v>
      </c>
      <c r="G94" t="s">
        <v>393</v>
      </c>
      <c r="H94">
        <v>5064137</v>
      </c>
      <c r="I94">
        <v>5064880</v>
      </c>
      <c r="J94" t="s">
        <v>34</v>
      </c>
      <c r="K94">
        <v>744</v>
      </c>
      <c r="M94" t="s">
        <v>19</v>
      </c>
      <c r="N94" t="s">
        <v>20</v>
      </c>
      <c r="O94" t="s">
        <v>1819</v>
      </c>
    </row>
    <row r="95" spans="1:15" x14ac:dyDescent="0.2">
      <c r="A95">
        <v>1037911.3</v>
      </c>
      <c r="B95" t="s">
        <v>380</v>
      </c>
      <c r="C95" t="s">
        <v>381</v>
      </c>
      <c r="D95" t="s">
        <v>394</v>
      </c>
      <c r="E95" t="s">
        <v>395</v>
      </c>
      <c r="F95" t="s">
        <v>396</v>
      </c>
      <c r="G95" t="s">
        <v>397</v>
      </c>
      <c r="H95">
        <v>5118284</v>
      </c>
      <c r="I95">
        <v>5118667</v>
      </c>
      <c r="J95" t="s">
        <v>34</v>
      </c>
      <c r="K95">
        <v>384</v>
      </c>
      <c r="M95" t="s">
        <v>19</v>
      </c>
      <c r="N95" t="s">
        <v>20</v>
      </c>
      <c r="O95" t="s">
        <v>1821</v>
      </c>
    </row>
    <row r="96" spans="1:15" x14ac:dyDescent="0.2">
      <c r="A96">
        <v>1114970.3</v>
      </c>
      <c r="B96" t="s">
        <v>398</v>
      </c>
      <c r="C96" t="s">
        <v>399</v>
      </c>
      <c r="D96" t="s">
        <v>400</v>
      </c>
      <c r="E96" t="s">
        <v>401</v>
      </c>
      <c r="F96" t="s">
        <v>402</v>
      </c>
      <c r="G96" t="s">
        <v>403</v>
      </c>
      <c r="H96">
        <v>948684</v>
      </c>
      <c r="I96">
        <v>949445</v>
      </c>
      <c r="J96" t="s">
        <v>34</v>
      </c>
      <c r="K96">
        <v>762</v>
      </c>
      <c r="M96" t="s">
        <v>63</v>
      </c>
      <c r="N96" t="s">
        <v>20</v>
      </c>
      <c r="O96" t="s">
        <v>1812</v>
      </c>
    </row>
    <row r="97" spans="1:15" x14ac:dyDescent="0.2">
      <c r="A97">
        <v>1114970.3</v>
      </c>
      <c r="B97" t="s">
        <v>398</v>
      </c>
      <c r="C97" t="s">
        <v>399</v>
      </c>
      <c r="D97" t="s">
        <v>404</v>
      </c>
      <c r="E97" t="s">
        <v>405</v>
      </c>
      <c r="F97" t="s">
        <v>406</v>
      </c>
      <c r="G97" t="s">
        <v>407</v>
      </c>
      <c r="H97">
        <v>2990405</v>
      </c>
      <c r="I97">
        <v>2991064</v>
      </c>
      <c r="J97" t="s">
        <v>18</v>
      </c>
      <c r="K97">
        <v>660</v>
      </c>
      <c r="M97" t="s">
        <v>19</v>
      </c>
      <c r="N97" t="s">
        <v>20</v>
      </c>
      <c r="O97" t="s">
        <v>1813</v>
      </c>
    </row>
    <row r="98" spans="1:15" x14ac:dyDescent="0.2">
      <c r="A98">
        <v>1114970.3</v>
      </c>
      <c r="B98" t="s">
        <v>398</v>
      </c>
      <c r="C98" t="s">
        <v>399</v>
      </c>
      <c r="D98" t="s">
        <v>408</v>
      </c>
      <c r="E98" t="s">
        <v>409</v>
      </c>
      <c r="F98" t="s">
        <v>410</v>
      </c>
      <c r="G98" t="s">
        <v>411</v>
      </c>
      <c r="H98">
        <v>4223329</v>
      </c>
      <c r="I98">
        <v>4224129</v>
      </c>
      <c r="J98" t="s">
        <v>18</v>
      </c>
      <c r="K98">
        <v>801</v>
      </c>
      <c r="M98" t="s">
        <v>19</v>
      </c>
      <c r="N98" t="s">
        <v>20</v>
      </c>
      <c r="O98" t="s">
        <v>1816</v>
      </c>
    </row>
    <row r="99" spans="1:15" x14ac:dyDescent="0.2">
      <c r="A99">
        <v>1124983.3</v>
      </c>
      <c r="B99" t="s">
        <v>412</v>
      </c>
      <c r="C99" t="s">
        <v>413</v>
      </c>
      <c r="D99" t="s">
        <v>414</v>
      </c>
      <c r="E99" t="s">
        <v>415</v>
      </c>
      <c r="F99" t="s">
        <v>416</v>
      </c>
      <c r="G99" t="s">
        <v>417</v>
      </c>
      <c r="H99">
        <v>4116165</v>
      </c>
      <c r="I99">
        <v>4116662</v>
      </c>
      <c r="J99" t="s">
        <v>34</v>
      </c>
      <c r="K99">
        <v>498</v>
      </c>
      <c r="M99" t="s">
        <v>19</v>
      </c>
      <c r="N99" t="s">
        <v>20</v>
      </c>
      <c r="O99" t="s">
        <v>1820</v>
      </c>
    </row>
    <row r="100" spans="1:15" x14ac:dyDescent="0.2">
      <c r="A100">
        <v>1124983.3</v>
      </c>
      <c r="B100" t="s">
        <v>412</v>
      </c>
      <c r="C100" t="s">
        <v>413</v>
      </c>
      <c r="D100" t="s">
        <v>418</v>
      </c>
      <c r="E100" t="s">
        <v>419</v>
      </c>
      <c r="F100" t="s">
        <v>420</v>
      </c>
      <c r="G100" t="s">
        <v>421</v>
      </c>
      <c r="H100">
        <v>5885570</v>
      </c>
      <c r="I100">
        <v>5886265</v>
      </c>
      <c r="J100" t="s">
        <v>18</v>
      </c>
      <c r="K100">
        <v>696</v>
      </c>
      <c r="M100" t="s">
        <v>19</v>
      </c>
      <c r="N100" t="s">
        <v>20</v>
      </c>
      <c r="O100" t="s">
        <v>1812</v>
      </c>
    </row>
    <row r="101" spans="1:15" x14ac:dyDescent="0.2">
      <c r="A101">
        <v>231023.4</v>
      </c>
      <c r="B101" t="s">
        <v>422</v>
      </c>
      <c r="C101" t="s">
        <v>423</v>
      </c>
      <c r="D101" t="s">
        <v>424</v>
      </c>
      <c r="E101" t="s">
        <v>425</v>
      </c>
      <c r="F101" t="s">
        <v>426</v>
      </c>
      <c r="G101" t="s">
        <v>427</v>
      </c>
      <c r="H101">
        <v>1746251</v>
      </c>
      <c r="I101">
        <v>1746958</v>
      </c>
      <c r="J101" t="s">
        <v>34</v>
      </c>
      <c r="K101">
        <v>708</v>
      </c>
      <c r="M101" t="s">
        <v>35</v>
      </c>
      <c r="N101" t="s">
        <v>20</v>
      </c>
      <c r="O101" t="s">
        <v>1821</v>
      </c>
    </row>
    <row r="102" spans="1:15" x14ac:dyDescent="0.2">
      <c r="A102">
        <v>1196325.3</v>
      </c>
      <c r="B102" t="s">
        <v>428</v>
      </c>
      <c r="C102" t="s">
        <v>429</v>
      </c>
      <c r="D102" t="s">
        <v>430</v>
      </c>
      <c r="E102" t="s">
        <v>431</v>
      </c>
      <c r="F102" t="s">
        <v>432</v>
      </c>
      <c r="G102" t="s">
        <v>433</v>
      </c>
      <c r="H102">
        <v>930449</v>
      </c>
      <c r="I102">
        <v>931156</v>
      </c>
      <c r="J102" t="s">
        <v>34</v>
      </c>
      <c r="K102">
        <v>708</v>
      </c>
      <c r="L102" t="s">
        <v>434</v>
      </c>
      <c r="M102" t="s">
        <v>35</v>
      </c>
      <c r="N102" t="s">
        <v>20</v>
      </c>
      <c r="O102" t="s">
        <v>1821</v>
      </c>
    </row>
    <row r="103" spans="1:15" x14ac:dyDescent="0.2">
      <c r="A103">
        <v>1215088.3</v>
      </c>
      <c r="B103" t="s">
        <v>435</v>
      </c>
      <c r="C103" t="s">
        <v>436</v>
      </c>
      <c r="D103" t="s">
        <v>437</v>
      </c>
      <c r="E103" t="s">
        <v>438</v>
      </c>
      <c r="F103" t="s">
        <v>439</v>
      </c>
      <c r="G103" t="s">
        <v>440</v>
      </c>
      <c r="H103">
        <v>4953728</v>
      </c>
      <c r="I103">
        <v>4954435</v>
      </c>
      <c r="J103" t="s">
        <v>34</v>
      </c>
      <c r="K103">
        <v>708</v>
      </c>
      <c r="M103" t="s">
        <v>35</v>
      </c>
      <c r="N103" t="s">
        <v>20</v>
      </c>
      <c r="O103" t="s">
        <v>1821</v>
      </c>
    </row>
    <row r="104" spans="1:15" x14ac:dyDescent="0.2">
      <c r="A104">
        <v>1334632.3</v>
      </c>
      <c r="B104" t="s">
        <v>441</v>
      </c>
      <c r="C104" t="s">
        <v>442</v>
      </c>
      <c r="D104" t="s">
        <v>443</v>
      </c>
      <c r="E104" t="s">
        <v>444</v>
      </c>
      <c r="H104">
        <v>74110</v>
      </c>
      <c r="I104">
        <v>74874</v>
      </c>
      <c r="J104" t="s">
        <v>34</v>
      </c>
      <c r="K104">
        <v>765</v>
      </c>
      <c r="M104" t="s">
        <v>63</v>
      </c>
      <c r="N104" t="s">
        <v>20</v>
      </c>
      <c r="O104" t="s">
        <v>1812</v>
      </c>
    </row>
    <row r="105" spans="1:15" x14ac:dyDescent="0.2">
      <c r="A105">
        <v>1334632.3</v>
      </c>
      <c r="B105" t="s">
        <v>441</v>
      </c>
      <c r="C105" t="s">
        <v>442</v>
      </c>
      <c r="D105" t="s">
        <v>445</v>
      </c>
      <c r="E105" t="s">
        <v>446</v>
      </c>
      <c r="H105">
        <v>2626031</v>
      </c>
      <c r="I105">
        <v>2626741</v>
      </c>
      <c r="J105" t="s">
        <v>18</v>
      </c>
      <c r="K105">
        <v>711</v>
      </c>
      <c r="M105" t="s">
        <v>19</v>
      </c>
      <c r="N105" t="s">
        <v>20</v>
      </c>
      <c r="O105" t="s">
        <v>1821</v>
      </c>
    </row>
    <row r="106" spans="1:15" x14ac:dyDescent="0.2">
      <c r="A106">
        <v>1331671.3</v>
      </c>
      <c r="B106" t="s">
        <v>447</v>
      </c>
      <c r="C106" t="s">
        <v>448</v>
      </c>
      <c r="D106" t="s">
        <v>449</v>
      </c>
      <c r="E106" t="s">
        <v>450</v>
      </c>
      <c r="F106" t="s">
        <v>451</v>
      </c>
      <c r="G106" t="s">
        <v>452</v>
      </c>
      <c r="H106">
        <v>5869549</v>
      </c>
      <c r="I106">
        <v>5870256</v>
      </c>
      <c r="J106" t="s">
        <v>34</v>
      </c>
      <c r="K106">
        <v>708</v>
      </c>
      <c r="M106" t="s">
        <v>35</v>
      </c>
      <c r="N106" t="s">
        <v>20</v>
      </c>
      <c r="O106" t="s">
        <v>1821</v>
      </c>
    </row>
    <row r="107" spans="1:15" x14ac:dyDescent="0.2">
      <c r="A107">
        <v>930166.5</v>
      </c>
      <c r="B107" t="s">
        <v>453</v>
      </c>
      <c r="C107" t="s">
        <v>454</v>
      </c>
      <c r="D107" t="s">
        <v>455</v>
      </c>
      <c r="E107" t="s">
        <v>456</v>
      </c>
      <c r="F107" t="s">
        <v>457</v>
      </c>
      <c r="H107">
        <v>3565585</v>
      </c>
      <c r="I107">
        <v>3566268</v>
      </c>
      <c r="J107" t="s">
        <v>34</v>
      </c>
      <c r="K107">
        <v>684</v>
      </c>
      <c r="M107" t="s">
        <v>19</v>
      </c>
      <c r="N107" t="s">
        <v>20</v>
      </c>
      <c r="O107" t="s">
        <v>1819</v>
      </c>
    </row>
    <row r="108" spans="1:15" x14ac:dyDescent="0.2">
      <c r="A108">
        <v>930166.5</v>
      </c>
      <c r="B108" t="s">
        <v>453</v>
      </c>
      <c r="C108" t="s">
        <v>454</v>
      </c>
      <c r="D108" t="s">
        <v>458</v>
      </c>
      <c r="E108" t="s">
        <v>459</v>
      </c>
      <c r="F108" t="s">
        <v>460</v>
      </c>
      <c r="H108">
        <v>3916001</v>
      </c>
      <c r="I108">
        <v>3916795</v>
      </c>
      <c r="J108" t="s">
        <v>34</v>
      </c>
      <c r="K108">
        <v>795</v>
      </c>
      <c r="M108" t="s">
        <v>19</v>
      </c>
      <c r="N108" t="s">
        <v>20</v>
      </c>
      <c r="O108" t="s">
        <v>1816</v>
      </c>
    </row>
    <row r="109" spans="1:15" x14ac:dyDescent="0.2">
      <c r="A109">
        <v>303.16699999999997</v>
      </c>
      <c r="B109" t="s">
        <v>461</v>
      </c>
      <c r="C109" t="s">
        <v>462</v>
      </c>
      <c r="D109" t="s">
        <v>463</v>
      </c>
      <c r="E109" t="s">
        <v>464</v>
      </c>
      <c r="H109">
        <v>5345339</v>
      </c>
      <c r="I109">
        <v>5346046</v>
      </c>
      <c r="J109" t="s">
        <v>34</v>
      </c>
      <c r="K109">
        <v>708</v>
      </c>
      <c r="M109" t="s">
        <v>35</v>
      </c>
      <c r="N109" t="s">
        <v>20</v>
      </c>
      <c r="O109" t="s">
        <v>1821</v>
      </c>
    </row>
    <row r="110" spans="1:15" x14ac:dyDescent="0.2">
      <c r="A110">
        <v>587753.6</v>
      </c>
      <c r="B110" t="s">
        <v>465</v>
      </c>
      <c r="C110" t="s">
        <v>466</v>
      </c>
      <c r="D110" t="s">
        <v>467</v>
      </c>
      <c r="E110" t="s">
        <v>468</v>
      </c>
      <c r="H110">
        <v>5336993</v>
      </c>
      <c r="I110">
        <v>5337754</v>
      </c>
      <c r="J110" t="s">
        <v>34</v>
      </c>
      <c r="K110">
        <v>762</v>
      </c>
      <c r="M110" t="s">
        <v>63</v>
      </c>
      <c r="N110" t="s">
        <v>20</v>
      </c>
      <c r="O110" t="s">
        <v>1812</v>
      </c>
    </row>
    <row r="111" spans="1:15" x14ac:dyDescent="0.2">
      <c r="A111">
        <v>294.12299999999999</v>
      </c>
      <c r="B111" t="s">
        <v>469</v>
      </c>
      <c r="C111" t="s">
        <v>470</v>
      </c>
      <c r="D111" t="s">
        <v>471</v>
      </c>
      <c r="E111" t="s">
        <v>472</v>
      </c>
      <c r="H111">
        <v>2908002</v>
      </c>
      <c r="I111">
        <v>2908712</v>
      </c>
      <c r="J111" t="s">
        <v>34</v>
      </c>
      <c r="K111">
        <v>711</v>
      </c>
      <c r="M111" t="s">
        <v>19</v>
      </c>
      <c r="N111" t="s">
        <v>20</v>
      </c>
      <c r="O111" t="s">
        <v>1821</v>
      </c>
    </row>
    <row r="112" spans="1:15" x14ac:dyDescent="0.2">
      <c r="A112">
        <v>1215087.7</v>
      </c>
      <c r="B112" t="s">
        <v>90</v>
      </c>
      <c r="C112" t="s">
        <v>473</v>
      </c>
      <c r="D112" t="s">
        <v>474</v>
      </c>
      <c r="E112" t="s">
        <v>475</v>
      </c>
      <c r="H112">
        <v>3103580</v>
      </c>
      <c r="I112">
        <v>3104287</v>
      </c>
      <c r="J112" t="s">
        <v>18</v>
      </c>
      <c r="K112">
        <v>708</v>
      </c>
      <c r="M112" t="s">
        <v>35</v>
      </c>
      <c r="N112" t="s">
        <v>20</v>
      </c>
      <c r="O112" t="s">
        <v>1821</v>
      </c>
    </row>
    <row r="113" spans="1:15" x14ac:dyDescent="0.2">
      <c r="A113">
        <v>294.12700000000001</v>
      </c>
      <c r="B113" t="s">
        <v>476</v>
      </c>
      <c r="C113" t="s">
        <v>477</v>
      </c>
      <c r="D113" t="s">
        <v>478</v>
      </c>
      <c r="E113" t="s">
        <v>479</v>
      </c>
      <c r="H113">
        <v>1779405</v>
      </c>
      <c r="I113">
        <v>1780169</v>
      </c>
      <c r="J113" t="s">
        <v>18</v>
      </c>
      <c r="K113">
        <v>765</v>
      </c>
      <c r="M113" t="s">
        <v>63</v>
      </c>
      <c r="N113" t="s">
        <v>20</v>
      </c>
      <c r="O113" t="s">
        <v>1812</v>
      </c>
    </row>
    <row r="114" spans="1:15" x14ac:dyDescent="0.2">
      <c r="A114">
        <v>294.12700000000001</v>
      </c>
      <c r="B114" t="s">
        <v>476</v>
      </c>
      <c r="C114" t="s">
        <v>477</v>
      </c>
      <c r="D114" t="s">
        <v>480</v>
      </c>
      <c r="E114" t="s">
        <v>481</v>
      </c>
      <c r="H114">
        <v>5292092</v>
      </c>
      <c r="I114">
        <v>5292802</v>
      </c>
      <c r="J114" t="s">
        <v>34</v>
      </c>
      <c r="K114">
        <v>711</v>
      </c>
      <c r="M114" t="s">
        <v>19</v>
      </c>
      <c r="N114" t="s">
        <v>20</v>
      </c>
      <c r="O114" t="s">
        <v>1821</v>
      </c>
    </row>
    <row r="115" spans="1:15" x14ac:dyDescent="0.2">
      <c r="A115">
        <v>587753.11</v>
      </c>
      <c r="B115" t="s">
        <v>482</v>
      </c>
      <c r="C115" t="s">
        <v>483</v>
      </c>
      <c r="D115" t="s">
        <v>484</v>
      </c>
      <c r="E115" t="s">
        <v>485</v>
      </c>
      <c r="H115">
        <v>287123</v>
      </c>
      <c r="I115">
        <v>288004</v>
      </c>
      <c r="J115" t="s">
        <v>34</v>
      </c>
      <c r="K115">
        <v>882</v>
      </c>
      <c r="M115" t="s">
        <v>19</v>
      </c>
      <c r="N115" t="s">
        <v>20</v>
      </c>
      <c r="O115" t="s">
        <v>1816</v>
      </c>
    </row>
    <row r="116" spans="1:15" x14ac:dyDescent="0.2">
      <c r="A116">
        <v>587753.11</v>
      </c>
      <c r="B116" t="s">
        <v>482</v>
      </c>
      <c r="C116" t="s">
        <v>483</v>
      </c>
      <c r="D116" t="s">
        <v>486</v>
      </c>
      <c r="E116" t="s">
        <v>487</v>
      </c>
      <c r="H116">
        <v>1847142</v>
      </c>
      <c r="I116">
        <v>1847855</v>
      </c>
      <c r="J116" t="s">
        <v>34</v>
      </c>
      <c r="K116">
        <v>714</v>
      </c>
      <c r="M116" t="s">
        <v>19</v>
      </c>
      <c r="N116" t="s">
        <v>20</v>
      </c>
      <c r="O116" t="s">
        <v>1821</v>
      </c>
    </row>
    <row r="117" spans="1:15" x14ac:dyDescent="0.2">
      <c r="A117">
        <v>587753.1</v>
      </c>
      <c r="B117" t="s">
        <v>488</v>
      </c>
      <c r="C117" t="s">
        <v>489</v>
      </c>
      <c r="D117" t="s">
        <v>490</v>
      </c>
      <c r="E117" t="s">
        <v>491</v>
      </c>
      <c r="H117">
        <v>3774881</v>
      </c>
      <c r="I117">
        <v>3775600</v>
      </c>
      <c r="J117" t="s">
        <v>34</v>
      </c>
      <c r="K117">
        <v>720</v>
      </c>
      <c r="M117" t="s">
        <v>35</v>
      </c>
      <c r="N117" t="s">
        <v>20</v>
      </c>
      <c r="O117" t="s">
        <v>1817</v>
      </c>
    </row>
    <row r="118" spans="1:15" x14ac:dyDescent="0.2">
      <c r="A118">
        <v>294.13600000000002</v>
      </c>
      <c r="B118" t="s">
        <v>492</v>
      </c>
      <c r="C118" t="s">
        <v>493</v>
      </c>
      <c r="D118" t="s">
        <v>494</v>
      </c>
      <c r="H118">
        <v>2014300</v>
      </c>
      <c r="I118">
        <v>2014857</v>
      </c>
      <c r="J118" t="s">
        <v>34</v>
      </c>
      <c r="K118">
        <v>558</v>
      </c>
      <c r="M118" t="s">
        <v>19</v>
      </c>
      <c r="N118" t="s">
        <v>20</v>
      </c>
      <c r="O118" t="s">
        <v>1819</v>
      </c>
    </row>
    <row r="119" spans="1:15" x14ac:dyDescent="0.2">
      <c r="A119">
        <v>294.13600000000002</v>
      </c>
      <c r="B119" t="s">
        <v>492</v>
      </c>
      <c r="C119" t="s">
        <v>493</v>
      </c>
      <c r="D119" t="s">
        <v>495</v>
      </c>
      <c r="E119" t="s">
        <v>496</v>
      </c>
      <c r="H119">
        <v>2450686</v>
      </c>
      <c r="I119">
        <v>2451396</v>
      </c>
      <c r="J119" t="s">
        <v>34</v>
      </c>
      <c r="K119">
        <v>711</v>
      </c>
      <c r="M119" t="s">
        <v>19</v>
      </c>
      <c r="N119" t="s">
        <v>20</v>
      </c>
      <c r="O119" t="s">
        <v>1821</v>
      </c>
    </row>
    <row r="120" spans="1:15" x14ac:dyDescent="0.2">
      <c r="A120">
        <v>294.13600000000002</v>
      </c>
      <c r="B120" t="s">
        <v>492</v>
      </c>
      <c r="C120" t="s">
        <v>493</v>
      </c>
      <c r="D120" t="s">
        <v>497</v>
      </c>
      <c r="E120" t="s">
        <v>498</v>
      </c>
      <c r="H120">
        <v>5309919</v>
      </c>
      <c r="I120">
        <v>5310683</v>
      </c>
      <c r="J120" t="s">
        <v>18</v>
      </c>
      <c r="K120">
        <v>765</v>
      </c>
      <c r="M120" t="s">
        <v>63</v>
      </c>
      <c r="N120" t="s">
        <v>20</v>
      </c>
      <c r="O120" t="s">
        <v>1812</v>
      </c>
    </row>
    <row r="121" spans="1:15" x14ac:dyDescent="0.2">
      <c r="A121">
        <v>303.2</v>
      </c>
      <c r="B121" t="s">
        <v>499</v>
      </c>
      <c r="C121" t="s">
        <v>500</v>
      </c>
      <c r="D121" t="s">
        <v>501</v>
      </c>
      <c r="E121" t="s">
        <v>502</v>
      </c>
      <c r="H121">
        <v>5375740</v>
      </c>
      <c r="I121">
        <v>5376453</v>
      </c>
      <c r="J121" t="s">
        <v>34</v>
      </c>
      <c r="K121">
        <v>714</v>
      </c>
      <c r="M121" t="s">
        <v>35</v>
      </c>
      <c r="N121" t="s">
        <v>20</v>
      </c>
      <c r="O121" t="s">
        <v>1821</v>
      </c>
    </row>
    <row r="122" spans="1:15" x14ac:dyDescent="0.2">
      <c r="A122">
        <v>294.202</v>
      </c>
      <c r="B122" t="s">
        <v>503</v>
      </c>
      <c r="C122" t="s">
        <v>504</v>
      </c>
      <c r="D122" t="s">
        <v>505</v>
      </c>
      <c r="E122" t="s">
        <v>506</v>
      </c>
      <c r="H122">
        <v>622112</v>
      </c>
      <c r="I122">
        <v>622822</v>
      </c>
      <c r="J122" t="s">
        <v>18</v>
      </c>
      <c r="K122">
        <v>711</v>
      </c>
      <c r="M122" t="s">
        <v>19</v>
      </c>
      <c r="N122" t="s">
        <v>20</v>
      </c>
      <c r="O122" t="s">
        <v>1821</v>
      </c>
    </row>
    <row r="123" spans="1:15" x14ac:dyDescent="0.2">
      <c r="A123">
        <v>294.202</v>
      </c>
      <c r="B123" t="s">
        <v>503</v>
      </c>
      <c r="C123" t="s">
        <v>504</v>
      </c>
      <c r="D123" t="s">
        <v>507</v>
      </c>
      <c r="E123" t="s">
        <v>508</v>
      </c>
      <c r="H123">
        <v>4161533</v>
      </c>
      <c r="I123">
        <v>4162192</v>
      </c>
      <c r="J123" t="s">
        <v>34</v>
      </c>
      <c r="K123">
        <v>660</v>
      </c>
      <c r="M123" t="s">
        <v>19</v>
      </c>
      <c r="N123" t="s">
        <v>20</v>
      </c>
      <c r="O123" t="s">
        <v>1813</v>
      </c>
    </row>
    <row r="124" spans="1:15" x14ac:dyDescent="0.2">
      <c r="A124">
        <v>294.202</v>
      </c>
      <c r="B124" t="s">
        <v>503</v>
      </c>
      <c r="C124" t="s">
        <v>504</v>
      </c>
      <c r="D124" t="s">
        <v>509</v>
      </c>
      <c r="E124" t="s">
        <v>510</v>
      </c>
      <c r="H124">
        <v>4626433</v>
      </c>
      <c r="I124">
        <v>4627197</v>
      </c>
      <c r="J124" t="s">
        <v>34</v>
      </c>
      <c r="K124">
        <v>765</v>
      </c>
      <c r="M124" t="s">
        <v>63</v>
      </c>
      <c r="N124" t="s">
        <v>20</v>
      </c>
      <c r="O124" t="s">
        <v>1812</v>
      </c>
    </row>
    <row r="125" spans="1:15" x14ac:dyDescent="0.2">
      <c r="A125">
        <v>294.202</v>
      </c>
      <c r="B125" t="s">
        <v>503</v>
      </c>
      <c r="C125" t="s">
        <v>504</v>
      </c>
      <c r="D125" t="s">
        <v>511</v>
      </c>
      <c r="H125">
        <v>5073450</v>
      </c>
      <c r="I125">
        <v>5074286</v>
      </c>
      <c r="J125" t="s">
        <v>18</v>
      </c>
      <c r="K125">
        <v>837</v>
      </c>
      <c r="M125" t="s">
        <v>19</v>
      </c>
      <c r="N125" t="s">
        <v>20</v>
      </c>
      <c r="O125" t="s">
        <v>1816</v>
      </c>
    </row>
    <row r="126" spans="1:15" x14ac:dyDescent="0.2">
      <c r="A126">
        <v>930166.13</v>
      </c>
      <c r="B126" t="s">
        <v>512</v>
      </c>
      <c r="C126" t="s">
        <v>513</v>
      </c>
      <c r="D126" t="s">
        <v>514</v>
      </c>
      <c r="E126" t="s">
        <v>515</v>
      </c>
      <c r="H126">
        <v>1112226</v>
      </c>
      <c r="I126">
        <v>1112987</v>
      </c>
      <c r="J126" t="s">
        <v>34</v>
      </c>
      <c r="K126">
        <v>762</v>
      </c>
      <c r="M126" t="s">
        <v>63</v>
      </c>
      <c r="N126" t="s">
        <v>20</v>
      </c>
      <c r="O126" t="s">
        <v>1812</v>
      </c>
    </row>
    <row r="127" spans="1:15" x14ac:dyDescent="0.2">
      <c r="A127">
        <v>930166.13</v>
      </c>
      <c r="B127" t="s">
        <v>512</v>
      </c>
      <c r="C127" t="s">
        <v>513</v>
      </c>
      <c r="D127" t="s">
        <v>516</v>
      </c>
      <c r="E127" t="s">
        <v>517</v>
      </c>
      <c r="H127">
        <v>3633980</v>
      </c>
      <c r="I127">
        <v>3634639</v>
      </c>
      <c r="J127" t="s">
        <v>18</v>
      </c>
      <c r="K127">
        <v>660</v>
      </c>
      <c r="M127" t="s">
        <v>19</v>
      </c>
      <c r="N127" t="s">
        <v>20</v>
      </c>
      <c r="O127" t="s">
        <v>1813</v>
      </c>
    </row>
    <row r="128" spans="1:15" x14ac:dyDescent="0.2">
      <c r="A128">
        <v>930166.13</v>
      </c>
      <c r="B128" t="s">
        <v>512</v>
      </c>
      <c r="C128" t="s">
        <v>513</v>
      </c>
      <c r="D128" t="s">
        <v>518</v>
      </c>
      <c r="E128" t="s">
        <v>519</v>
      </c>
      <c r="H128">
        <v>6169631</v>
      </c>
      <c r="I128">
        <v>6170344</v>
      </c>
      <c r="J128" t="s">
        <v>34</v>
      </c>
      <c r="K128">
        <v>714</v>
      </c>
      <c r="M128" t="s">
        <v>19</v>
      </c>
      <c r="N128" t="s">
        <v>20</v>
      </c>
      <c r="O128" t="s">
        <v>1821</v>
      </c>
    </row>
    <row r="129" spans="1:15" x14ac:dyDescent="0.2">
      <c r="A129">
        <v>294.16000000000003</v>
      </c>
      <c r="B129" t="s">
        <v>520</v>
      </c>
      <c r="C129" t="s">
        <v>521</v>
      </c>
      <c r="D129" t="s">
        <v>522</v>
      </c>
      <c r="E129" t="s">
        <v>523</v>
      </c>
      <c r="H129">
        <v>1899248</v>
      </c>
      <c r="I129">
        <v>1899976</v>
      </c>
      <c r="J129" t="s">
        <v>34</v>
      </c>
      <c r="K129">
        <v>729</v>
      </c>
      <c r="M129" t="s">
        <v>19</v>
      </c>
      <c r="N129" t="s">
        <v>20</v>
      </c>
      <c r="O129" t="s">
        <v>1819</v>
      </c>
    </row>
    <row r="130" spans="1:15" x14ac:dyDescent="0.2">
      <c r="A130">
        <v>294.16000000000003</v>
      </c>
      <c r="B130" t="s">
        <v>520</v>
      </c>
      <c r="C130" t="s">
        <v>521</v>
      </c>
      <c r="D130" t="s">
        <v>524</v>
      </c>
      <c r="E130" t="s">
        <v>525</v>
      </c>
      <c r="H130">
        <v>3100053</v>
      </c>
      <c r="I130">
        <v>3100769</v>
      </c>
      <c r="J130" t="s">
        <v>18</v>
      </c>
      <c r="K130">
        <v>717</v>
      </c>
      <c r="M130" t="s">
        <v>19</v>
      </c>
      <c r="N130" t="s">
        <v>20</v>
      </c>
      <c r="O130" t="s">
        <v>1821</v>
      </c>
    </row>
    <row r="131" spans="1:15" x14ac:dyDescent="0.2">
      <c r="A131">
        <v>294.16000000000003</v>
      </c>
      <c r="B131" t="s">
        <v>520</v>
      </c>
      <c r="C131" t="s">
        <v>521</v>
      </c>
      <c r="D131" t="s">
        <v>526</v>
      </c>
      <c r="E131" t="s">
        <v>527</v>
      </c>
      <c r="H131">
        <v>4798410</v>
      </c>
      <c r="I131">
        <v>4799171</v>
      </c>
      <c r="J131" t="s">
        <v>34</v>
      </c>
      <c r="K131">
        <v>762</v>
      </c>
      <c r="M131" t="s">
        <v>63</v>
      </c>
      <c r="N131" t="s">
        <v>20</v>
      </c>
      <c r="O131" t="s">
        <v>1812</v>
      </c>
    </row>
    <row r="132" spans="1:15" x14ac:dyDescent="0.2">
      <c r="A132">
        <v>294.161</v>
      </c>
      <c r="B132" t="s">
        <v>528</v>
      </c>
      <c r="C132" t="s">
        <v>529</v>
      </c>
      <c r="D132" t="s">
        <v>530</v>
      </c>
      <c r="E132" t="s">
        <v>531</v>
      </c>
      <c r="H132">
        <v>1710016</v>
      </c>
      <c r="I132">
        <v>1710777</v>
      </c>
      <c r="J132" t="s">
        <v>18</v>
      </c>
      <c r="K132">
        <v>762</v>
      </c>
      <c r="M132" t="s">
        <v>63</v>
      </c>
      <c r="N132" t="s">
        <v>20</v>
      </c>
      <c r="O132" t="s">
        <v>1821</v>
      </c>
    </row>
    <row r="133" spans="1:15" x14ac:dyDescent="0.2">
      <c r="A133">
        <v>294.161</v>
      </c>
      <c r="B133" t="s">
        <v>528</v>
      </c>
      <c r="C133" t="s">
        <v>529</v>
      </c>
      <c r="D133" t="s">
        <v>532</v>
      </c>
      <c r="E133" t="s">
        <v>533</v>
      </c>
      <c r="H133">
        <v>3543954</v>
      </c>
      <c r="I133">
        <v>3544667</v>
      </c>
      <c r="J133" t="s">
        <v>18</v>
      </c>
      <c r="K133">
        <v>714</v>
      </c>
      <c r="M133" t="s">
        <v>19</v>
      </c>
      <c r="N133" t="s">
        <v>20</v>
      </c>
      <c r="O133" t="s">
        <v>1821</v>
      </c>
    </row>
    <row r="134" spans="1:15" x14ac:dyDescent="0.2">
      <c r="A134">
        <v>294.161</v>
      </c>
      <c r="B134" t="s">
        <v>528</v>
      </c>
      <c r="C134" t="s">
        <v>529</v>
      </c>
      <c r="D134" t="s">
        <v>534</v>
      </c>
      <c r="E134" t="s">
        <v>535</v>
      </c>
      <c r="H134">
        <v>3699364</v>
      </c>
      <c r="I134">
        <v>3700089</v>
      </c>
      <c r="J134" t="s">
        <v>18</v>
      </c>
      <c r="K134">
        <v>726</v>
      </c>
      <c r="M134" t="s">
        <v>19</v>
      </c>
      <c r="N134" t="s">
        <v>20</v>
      </c>
      <c r="O134" t="s">
        <v>1819</v>
      </c>
    </row>
    <row r="135" spans="1:15" x14ac:dyDescent="0.2">
      <c r="A135">
        <v>380021.23</v>
      </c>
      <c r="B135" t="s">
        <v>536</v>
      </c>
      <c r="C135" t="s">
        <v>537</v>
      </c>
      <c r="D135" t="s">
        <v>538</v>
      </c>
      <c r="E135" t="s">
        <v>539</v>
      </c>
      <c r="H135">
        <v>4331419</v>
      </c>
      <c r="I135">
        <v>4332141</v>
      </c>
      <c r="J135" t="s">
        <v>34</v>
      </c>
      <c r="K135">
        <v>723</v>
      </c>
      <c r="M135" t="s">
        <v>19</v>
      </c>
      <c r="N135" t="s">
        <v>20</v>
      </c>
      <c r="O135" t="s">
        <v>1820</v>
      </c>
    </row>
    <row r="136" spans="1:15" x14ac:dyDescent="0.2">
      <c r="A136">
        <v>380021.23</v>
      </c>
      <c r="B136" t="s">
        <v>536</v>
      </c>
      <c r="C136" t="s">
        <v>537</v>
      </c>
      <c r="D136" t="s">
        <v>540</v>
      </c>
      <c r="E136" t="s">
        <v>541</v>
      </c>
      <c r="H136">
        <v>6044458</v>
      </c>
      <c r="I136">
        <v>6045216</v>
      </c>
      <c r="J136" t="s">
        <v>18</v>
      </c>
      <c r="K136">
        <v>759</v>
      </c>
      <c r="L136" t="s">
        <v>355</v>
      </c>
      <c r="M136" t="s">
        <v>63</v>
      </c>
      <c r="N136" t="s">
        <v>20</v>
      </c>
      <c r="O136" t="s">
        <v>1812</v>
      </c>
    </row>
    <row r="137" spans="1:15" x14ac:dyDescent="0.2">
      <c r="A137">
        <v>296.7</v>
      </c>
      <c r="B137" t="s">
        <v>542</v>
      </c>
      <c r="C137" t="s">
        <v>543</v>
      </c>
      <c r="D137" t="s">
        <v>544</v>
      </c>
      <c r="E137" t="s">
        <v>545</v>
      </c>
      <c r="H137">
        <v>3198232</v>
      </c>
      <c r="I137">
        <v>3199041</v>
      </c>
      <c r="J137" t="s">
        <v>34</v>
      </c>
      <c r="K137">
        <v>810</v>
      </c>
      <c r="M137" t="s">
        <v>35</v>
      </c>
      <c r="N137" t="s">
        <v>20</v>
      </c>
      <c r="O137" t="s">
        <v>1814</v>
      </c>
    </row>
    <row r="138" spans="1:15" x14ac:dyDescent="0.2">
      <c r="A138">
        <v>930166.18</v>
      </c>
      <c r="B138" t="s">
        <v>546</v>
      </c>
      <c r="C138" t="s">
        <v>547</v>
      </c>
      <c r="D138" t="s">
        <v>548</v>
      </c>
      <c r="E138" t="s">
        <v>549</v>
      </c>
      <c r="H138">
        <v>581460</v>
      </c>
      <c r="I138">
        <v>582119</v>
      </c>
      <c r="J138" t="s">
        <v>34</v>
      </c>
      <c r="K138">
        <v>660</v>
      </c>
      <c r="M138" t="s">
        <v>19</v>
      </c>
      <c r="N138" t="s">
        <v>20</v>
      </c>
      <c r="O138" t="s">
        <v>1813</v>
      </c>
    </row>
    <row r="139" spans="1:15" x14ac:dyDescent="0.2">
      <c r="A139">
        <v>930166.18</v>
      </c>
      <c r="B139" t="s">
        <v>546</v>
      </c>
      <c r="C139" t="s">
        <v>547</v>
      </c>
      <c r="D139" t="s">
        <v>550</v>
      </c>
      <c r="E139" t="s">
        <v>551</v>
      </c>
      <c r="H139">
        <v>2877201</v>
      </c>
      <c r="I139">
        <v>2877962</v>
      </c>
      <c r="J139" t="s">
        <v>18</v>
      </c>
      <c r="K139">
        <v>762</v>
      </c>
      <c r="M139" t="s">
        <v>63</v>
      </c>
      <c r="N139" t="s">
        <v>20</v>
      </c>
      <c r="O139" t="s">
        <v>1821</v>
      </c>
    </row>
    <row r="140" spans="1:15" x14ac:dyDescent="0.2">
      <c r="A140">
        <v>930166.18</v>
      </c>
      <c r="B140" t="s">
        <v>546</v>
      </c>
      <c r="C140" t="s">
        <v>547</v>
      </c>
      <c r="D140" t="s">
        <v>552</v>
      </c>
      <c r="E140" t="s">
        <v>553</v>
      </c>
      <c r="H140">
        <v>4738294</v>
      </c>
      <c r="I140">
        <v>4739007</v>
      </c>
      <c r="J140" t="s">
        <v>18</v>
      </c>
      <c r="K140">
        <v>714</v>
      </c>
      <c r="M140" t="s">
        <v>19</v>
      </c>
      <c r="N140" t="s">
        <v>20</v>
      </c>
      <c r="O140" t="s">
        <v>1821</v>
      </c>
    </row>
    <row r="141" spans="1:15" x14ac:dyDescent="0.2">
      <c r="A141">
        <v>294.20100000000002</v>
      </c>
      <c r="B141" t="s">
        <v>554</v>
      </c>
      <c r="C141" t="s">
        <v>555</v>
      </c>
      <c r="D141" t="s">
        <v>556</v>
      </c>
      <c r="E141" t="s">
        <v>557</v>
      </c>
      <c r="H141">
        <v>110323</v>
      </c>
      <c r="I141">
        <v>111033</v>
      </c>
      <c r="J141" t="s">
        <v>34</v>
      </c>
      <c r="K141">
        <v>711</v>
      </c>
      <c r="M141" t="s">
        <v>19</v>
      </c>
      <c r="N141" t="s">
        <v>20</v>
      </c>
      <c r="O141" t="s">
        <v>1821</v>
      </c>
    </row>
    <row r="142" spans="1:15" x14ac:dyDescent="0.2">
      <c r="A142">
        <v>294.20100000000002</v>
      </c>
      <c r="B142" t="s">
        <v>554</v>
      </c>
      <c r="C142" t="s">
        <v>555</v>
      </c>
      <c r="D142" t="s">
        <v>558</v>
      </c>
      <c r="E142" t="s">
        <v>559</v>
      </c>
      <c r="H142">
        <v>2802114</v>
      </c>
      <c r="I142">
        <v>2802878</v>
      </c>
      <c r="J142" t="s">
        <v>18</v>
      </c>
      <c r="K142">
        <v>765</v>
      </c>
      <c r="M142" t="s">
        <v>63</v>
      </c>
      <c r="N142" t="s">
        <v>20</v>
      </c>
      <c r="O142" t="s">
        <v>1812</v>
      </c>
    </row>
    <row r="143" spans="1:15" x14ac:dyDescent="0.2">
      <c r="A143">
        <v>198620.5</v>
      </c>
      <c r="B143" t="s">
        <v>560</v>
      </c>
      <c r="C143" t="s">
        <v>561</v>
      </c>
      <c r="D143" t="s">
        <v>562</v>
      </c>
      <c r="E143" t="s">
        <v>563</v>
      </c>
      <c r="H143">
        <v>5865787</v>
      </c>
      <c r="I143">
        <v>5866497</v>
      </c>
      <c r="J143" t="s">
        <v>34</v>
      </c>
      <c r="K143">
        <v>711</v>
      </c>
      <c r="M143" t="s">
        <v>19</v>
      </c>
      <c r="N143" t="s">
        <v>20</v>
      </c>
      <c r="O143" t="s">
        <v>1821</v>
      </c>
    </row>
    <row r="144" spans="1:15" x14ac:dyDescent="0.2">
      <c r="A144">
        <v>294.20299999999997</v>
      </c>
      <c r="B144" t="s">
        <v>564</v>
      </c>
      <c r="C144" t="s">
        <v>565</v>
      </c>
      <c r="D144" t="s">
        <v>566</v>
      </c>
      <c r="E144" t="s">
        <v>567</v>
      </c>
      <c r="H144">
        <v>1554102</v>
      </c>
      <c r="I144">
        <v>1554761</v>
      </c>
      <c r="J144" t="s">
        <v>34</v>
      </c>
      <c r="K144">
        <v>660</v>
      </c>
      <c r="M144" t="s">
        <v>19</v>
      </c>
      <c r="N144" t="s">
        <v>20</v>
      </c>
      <c r="O144" t="s">
        <v>1813</v>
      </c>
    </row>
    <row r="145" spans="1:15" x14ac:dyDescent="0.2">
      <c r="A145">
        <v>294.20299999999997</v>
      </c>
      <c r="B145" t="s">
        <v>564</v>
      </c>
      <c r="C145" t="s">
        <v>565</v>
      </c>
      <c r="D145" t="s">
        <v>568</v>
      </c>
      <c r="E145" t="s">
        <v>569</v>
      </c>
      <c r="H145">
        <v>3978349</v>
      </c>
      <c r="I145">
        <v>3979110</v>
      </c>
      <c r="J145" t="s">
        <v>18</v>
      </c>
      <c r="K145">
        <v>762</v>
      </c>
      <c r="M145" t="s">
        <v>63</v>
      </c>
      <c r="N145" t="s">
        <v>20</v>
      </c>
      <c r="O145" t="s">
        <v>1812</v>
      </c>
    </row>
    <row r="146" spans="1:15" x14ac:dyDescent="0.2">
      <c r="A146">
        <v>294.20299999999997</v>
      </c>
      <c r="B146" t="s">
        <v>564</v>
      </c>
      <c r="C146" t="s">
        <v>565</v>
      </c>
      <c r="D146" t="s">
        <v>570</v>
      </c>
      <c r="E146" t="s">
        <v>571</v>
      </c>
      <c r="H146">
        <v>5847485</v>
      </c>
      <c r="I146">
        <v>5848198</v>
      </c>
      <c r="J146" t="s">
        <v>18</v>
      </c>
      <c r="K146">
        <v>714</v>
      </c>
      <c r="M146" t="s">
        <v>19</v>
      </c>
      <c r="N146" t="s">
        <v>20</v>
      </c>
      <c r="O146" t="s">
        <v>1821</v>
      </c>
    </row>
    <row r="147" spans="1:15" x14ac:dyDescent="0.2">
      <c r="A147">
        <v>294.21100000000001</v>
      </c>
      <c r="B147" t="s">
        <v>572</v>
      </c>
      <c r="C147" t="s">
        <v>573</v>
      </c>
      <c r="D147" t="s">
        <v>574</v>
      </c>
      <c r="E147" t="s">
        <v>575</v>
      </c>
      <c r="H147">
        <v>1734587</v>
      </c>
      <c r="I147">
        <v>1735351</v>
      </c>
      <c r="J147" t="s">
        <v>18</v>
      </c>
      <c r="K147">
        <v>765</v>
      </c>
      <c r="M147" t="s">
        <v>63</v>
      </c>
      <c r="N147" t="s">
        <v>20</v>
      </c>
      <c r="O147" t="s">
        <v>1812</v>
      </c>
    </row>
    <row r="148" spans="1:15" x14ac:dyDescent="0.2">
      <c r="A148">
        <v>294.21100000000001</v>
      </c>
      <c r="B148" t="s">
        <v>572</v>
      </c>
      <c r="C148" t="s">
        <v>573</v>
      </c>
      <c r="D148" t="s">
        <v>576</v>
      </c>
      <c r="E148" t="s">
        <v>577</v>
      </c>
      <c r="H148">
        <v>2284890</v>
      </c>
      <c r="I148">
        <v>2285648</v>
      </c>
      <c r="J148" t="s">
        <v>18</v>
      </c>
      <c r="K148">
        <v>759</v>
      </c>
      <c r="M148" t="s">
        <v>63</v>
      </c>
      <c r="N148" t="s">
        <v>20</v>
      </c>
      <c r="O148" t="s">
        <v>1812</v>
      </c>
    </row>
    <row r="149" spans="1:15" x14ac:dyDescent="0.2">
      <c r="A149">
        <v>294.21100000000001</v>
      </c>
      <c r="B149" t="s">
        <v>572</v>
      </c>
      <c r="C149" t="s">
        <v>573</v>
      </c>
      <c r="D149" t="s">
        <v>578</v>
      </c>
      <c r="E149" t="s">
        <v>579</v>
      </c>
      <c r="H149">
        <v>3360640</v>
      </c>
      <c r="I149">
        <v>3361299</v>
      </c>
      <c r="J149" t="s">
        <v>34</v>
      </c>
      <c r="K149">
        <v>660</v>
      </c>
      <c r="M149" t="s">
        <v>19</v>
      </c>
      <c r="N149" t="s">
        <v>20</v>
      </c>
      <c r="O149" t="s">
        <v>1813</v>
      </c>
    </row>
    <row r="150" spans="1:15" x14ac:dyDescent="0.2">
      <c r="A150">
        <v>294.21100000000001</v>
      </c>
      <c r="B150" t="s">
        <v>572</v>
      </c>
      <c r="C150" t="s">
        <v>573</v>
      </c>
      <c r="D150" t="s">
        <v>580</v>
      </c>
      <c r="E150" t="s">
        <v>581</v>
      </c>
      <c r="H150">
        <v>5730041</v>
      </c>
      <c r="I150">
        <v>5730751</v>
      </c>
      <c r="J150" t="s">
        <v>18</v>
      </c>
      <c r="K150">
        <v>711</v>
      </c>
      <c r="M150" t="s">
        <v>19</v>
      </c>
      <c r="N150" t="s">
        <v>20</v>
      </c>
      <c r="O150" t="s">
        <v>1821</v>
      </c>
    </row>
    <row r="151" spans="1:15" x14ac:dyDescent="0.2">
      <c r="A151">
        <v>294.21199999999999</v>
      </c>
      <c r="B151" t="s">
        <v>582</v>
      </c>
      <c r="C151" t="s">
        <v>583</v>
      </c>
      <c r="D151" t="s">
        <v>584</v>
      </c>
      <c r="E151" t="s">
        <v>585</v>
      </c>
      <c r="H151">
        <v>1798721</v>
      </c>
      <c r="I151">
        <v>1799485</v>
      </c>
      <c r="J151" t="s">
        <v>34</v>
      </c>
      <c r="K151">
        <v>765</v>
      </c>
      <c r="M151" t="s">
        <v>63</v>
      </c>
      <c r="N151" t="s">
        <v>20</v>
      </c>
      <c r="O151" t="s">
        <v>1812</v>
      </c>
    </row>
    <row r="152" spans="1:15" x14ac:dyDescent="0.2">
      <c r="A152">
        <v>294.21199999999999</v>
      </c>
      <c r="B152" t="s">
        <v>582</v>
      </c>
      <c r="C152" t="s">
        <v>583</v>
      </c>
      <c r="D152" t="s">
        <v>586</v>
      </c>
      <c r="E152" t="s">
        <v>587</v>
      </c>
      <c r="H152">
        <v>2292592</v>
      </c>
      <c r="I152">
        <v>2293350</v>
      </c>
      <c r="J152" t="s">
        <v>18</v>
      </c>
      <c r="K152">
        <v>759</v>
      </c>
      <c r="M152" t="s">
        <v>63</v>
      </c>
      <c r="N152" t="s">
        <v>20</v>
      </c>
      <c r="O152" t="s">
        <v>1812</v>
      </c>
    </row>
    <row r="153" spans="1:15" x14ac:dyDescent="0.2">
      <c r="A153">
        <v>294.21199999999999</v>
      </c>
      <c r="B153" t="s">
        <v>582</v>
      </c>
      <c r="C153" t="s">
        <v>583</v>
      </c>
      <c r="D153" t="s">
        <v>588</v>
      </c>
      <c r="E153" t="s">
        <v>589</v>
      </c>
      <c r="H153">
        <v>3473947</v>
      </c>
      <c r="I153">
        <v>3474606</v>
      </c>
      <c r="J153" t="s">
        <v>18</v>
      </c>
      <c r="K153">
        <v>660</v>
      </c>
      <c r="M153" t="s">
        <v>19</v>
      </c>
      <c r="N153" t="s">
        <v>20</v>
      </c>
      <c r="O153" t="s">
        <v>1813</v>
      </c>
    </row>
    <row r="154" spans="1:15" x14ac:dyDescent="0.2">
      <c r="A154">
        <v>294.21199999999999</v>
      </c>
      <c r="B154" t="s">
        <v>582</v>
      </c>
      <c r="C154" t="s">
        <v>583</v>
      </c>
      <c r="D154" t="s">
        <v>590</v>
      </c>
      <c r="E154" t="s">
        <v>591</v>
      </c>
      <c r="H154">
        <v>5692905</v>
      </c>
      <c r="I154">
        <v>5693615</v>
      </c>
      <c r="J154" t="s">
        <v>18</v>
      </c>
      <c r="K154">
        <v>711</v>
      </c>
      <c r="M154" t="s">
        <v>19</v>
      </c>
      <c r="N154" t="s">
        <v>20</v>
      </c>
      <c r="O154" t="s">
        <v>1821</v>
      </c>
    </row>
    <row r="155" spans="1:15" x14ac:dyDescent="0.2">
      <c r="A155">
        <v>294.22300000000001</v>
      </c>
      <c r="B155" t="s">
        <v>592</v>
      </c>
      <c r="C155" t="s">
        <v>593</v>
      </c>
      <c r="D155" t="s">
        <v>594</v>
      </c>
      <c r="E155" t="s">
        <v>595</v>
      </c>
      <c r="H155">
        <v>1612751</v>
      </c>
      <c r="I155">
        <v>1613515</v>
      </c>
      <c r="J155" t="s">
        <v>18</v>
      </c>
      <c r="K155">
        <v>765</v>
      </c>
      <c r="M155" t="s">
        <v>63</v>
      </c>
      <c r="N155" t="s">
        <v>20</v>
      </c>
      <c r="O155" t="s">
        <v>1812</v>
      </c>
    </row>
    <row r="156" spans="1:15" x14ac:dyDescent="0.2">
      <c r="A156">
        <v>294.22300000000001</v>
      </c>
      <c r="B156" t="s">
        <v>592</v>
      </c>
      <c r="C156" t="s">
        <v>593</v>
      </c>
      <c r="D156" t="s">
        <v>596</v>
      </c>
      <c r="E156" t="s">
        <v>597</v>
      </c>
      <c r="H156">
        <v>2160608</v>
      </c>
      <c r="I156">
        <v>2161309</v>
      </c>
      <c r="J156" t="s">
        <v>18</v>
      </c>
      <c r="K156">
        <v>702</v>
      </c>
      <c r="M156" t="s">
        <v>19</v>
      </c>
      <c r="N156" t="s">
        <v>20</v>
      </c>
      <c r="O156" t="s">
        <v>1821</v>
      </c>
    </row>
    <row r="157" spans="1:15" x14ac:dyDescent="0.2">
      <c r="A157">
        <v>294.22300000000001</v>
      </c>
      <c r="B157" t="s">
        <v>592</v>
      </c>
      <c r="C157" t="s">
        <v>593</v>
      </c>
      <c r="D157" t="s">
        <v>598</v>
      </c>
      <c r="E157" t="s">
        <v>599</v>
      </c>
      <c r="H157">
        <v>5160320</v>
      </c>
      <c r="I157">
        <v>5161030</v>
      </c>
      <c r="J157" t="s">
        <v>34</v>
      </c>
      <c r="K157">
        <v>711</v>
      </c>
      <c r="M157" t="s">
        <v>19</v>
      </c>
      <c r="N157" t="s">
        <v>20</v>
      </c>
      <c r="O157" t="s">
        <v>1821</v>
      </c>
    </row>
    <row r="158" spans="1:15" x14ac:dyDescent="0.2">
      <c r="A158">
        <v>198620.11</v>
      </c>
      <c r="B158" t="s">
        <v>600</v>
      </c>
      <c r="C158" t="s">
        <v>601</v>
      </c>
      <c r="D158" t="s">
        <v>602</v>
      </c>
      <c r="E158" t="s">
        <v>603</v>
      </c>
      <c r="H158">
        <v>2985594</v>
      </c>
      <c r="I158">
        <v>2986286</v>
      </c>
      <c r="J158" t="s">
        <v>18</v>
      </c>
      <c r="K158">
        <v>693</v>
      </c>
      <c r="M158" t="s">
        <v>35</v>
      </c>
      <c r="N158" t="s">
        <v>20</v>
      </c>
      <c r="O158" t="s">
        <v>1817</v>
      </c>
    </row>
    <row r="159" spans="1:15" x14ac:dyDescent="0.2">
      <c r="A159">
        <v>198620.11</v>
      </c>
      <c r="B159" t="s">
        <v>600</v>
      </c>
      <c r="C159" t="s">
        <v>601</v>
      </c>
      <c r="D159" t="s">
        <v>604</v>
      </c>
      <c r="E159" t="s">
        <v>605</v>
      </c>
      <c r="H159">
        <v>5090932</v>
      </c>
      <c r="I159">
        <v>5091660</v>
      </c>
      <c r="J159" t="s">
        <v>34</v>
      </c>
      <c r="K159">
        <v>729</v>
      </c>
      <c r="M159" t="s">
        <v>19</v>
      </c>
      <c r="N159" t="s">
        <v>20</v>
      </c>
      <c r="O159" t="s">
        <v>1821</v>
      </c>
    </row>
    <row r="160" spans="1:15" x14ac:dyDescent="0.2">
      <c r="A160">
        <v>1150601.3</v>
      </c>
      <c r="B160" t="s">
        <v>606</v>
      </c>
      <c r="C160" t="s">
        <v>607</v>
      </c>
      <c r="D160" t="s">
        <v>608</v>
      </c>
      <c r="E160" t="s">
        <v>609</v>
      </c>
      <c r="H160">
        <v>4927193</v>
      </c>
      <c r="I160">
        <v>4927900</v>
      </c>
      <c r="J160" t="s">
        <v>34</v>
      </c>
      <c r="K160">
        <v>708</v>
      </c>
      <c r="M160" t="s">
        <v>35</v>
      </c>
      <c r="N160" t="s">
        <v>20</v>
      </c>
      <c r="O160" t="s">
        <v>1821</v>
      </c>
    </row>
    <row r="161" spans="1:15" x14ac:dyDescent="0.2">
      <c r="A161">
        <v>303.39699999999999</v>
      </c>
      <c r="B161" t="s">
        <v>610</v>
      </c>
      <c r="C161" t="s">
        <v>611</v>
      </c>
      <c r="D161" t="s">
        <v>612</v>
      </c>
      <c r="E161" t="s">
        <v>613</v>
      </c>
      <c r="H161">
        <v>5061751</v>
      </c>
      <c r="I161">
        <v>5062458</v>
      </c>
      <c r="J161" t="s">
        <v>34</v>
      </c>
      <c r="K161">
        <v>708</v>
      </c>
      <c r="M161" t="s">
        <v>35</v>
      </c>
      <c r="N161" t="s">
        <v>20</v>
      </c>
      <c r="O161" t="s">
        <v>1821</v>
      </c>
    </row>
    <row r="162" spans="1:15" x14ac:dyDescent="0.2">
      <c r="A162">
        <v>294.22399999999999</v>
      </c>
      <c r="B162" t="s">
        <v>614</v>
      </c>
      <c r="C162" t="s">
        <v>615</v>
      </c>
      <c r="D162" t="s">
        <v>616</v>
      </c>
      <c r="E162" t="s">
        <v>617</v>
      </c>
      <c r="H162">
        <v>782891</v>
      </c>
      <c r="I162">
        <v>783655</v>
      </c>
      <c r="J162" t="s">
        <v>18</v>
      </c>
      <c r="K162">
        <v>765</v>
      </c>
      <c r="M162" t="s">
        <v>63</v>
      </c>
      <c r="N162" t="s">
        <v>20</v>
      </c>
      <c r="O162" t="s">
        <v>1812</v>
      </c>
    </row>
    <row r="163" spans="1:15" x14ac:dyDescent="0.2">
      <c r="A163">
        <v>294.22399999999999</v>
      </c>
      <c r="B163" t="s">
        <v>614</v>
      </c>
      <c r="C163" t="s">
        <v>615</v>
      </c>
      <c r="D163" t="s">
        <v>618</v>
      </c>
      <c r="E163" t="s">
        <v>619</v>
      </c>
      <c r="H163">
        <v>3823974</v>
      </c>
      <c r="I163">
        <v>3824690</v>
      </c>
      <c r="J163" t="s">
        <v>18</v>
      </c>
      <c r="K163">
        <v>717</v>
      </c>
      <c r="M163" t="s">
        <v>19</v>
      </c>
      <c r="N163" t="s">
        <v>20</v>
      </c>
      <c r="O163" t="s">
        <v>1818</v>
      </c>
    </row>
    <row r="164" spans="1:15" x14ac:dyDescent="0.2">
      <c r="A164">
        <v>294.22399999999999</v>
      </c>
      <c r="B164" t="s">
        <v>614</v>
      </c>
      <c r="C164" t="s">
        <v>615</v>
      </c>
      <c r="D164" t="s">
        <v>620</v>
      </c>
      <c r="E164" t="s">
        <v>621</v>
      </c>
      <c r="H164">
        <v>4062925</v>
      </c>
      <c r="I164">
        <v>4063635</v>
      </c>
      <c r="J164" t="s">
        <v>34</v>
      </c>
      <c r="K164">
        <v>711</v>
      </c>
      <c r="M164" t="s">
        <v>19</v>
      </c>
      <c r="N164" t="s">
        <v>20</v>
      </c>
      <c r="O164" t="s">
        <v>1821</v>
      </c>
    </row>
    <row r="165" spans="1:15" x14ac:dyDescent="0.2">
      <c r="A165">
        <v>104087.9</v>
      </c>
      <c r="B165" t="s">
        <v>622</v>
      </c>
      <c r="C165" t="s">
        <v>623</v>
      </c>
      <c r="D165" t="s">
        <v>624</v>
      </c>
      <c r="E165" t="s">
        <v>625</v>
      </c>
      <c r="H165">
        <v>3670407</v>
      </c>
      <c r="I165">
        <v>3671123</v>
      </c>
      <c r="J165" t="s">
        <v>18</v>
      </c>
      <c r="K165">
        <v>717</v>
      </c>
      <c r="M165" t="s">
        <v>35</v>
      </c>
      <c r="N165" t="s">
        <v>20</v>
      </c>
      <c r="O165" t="s">
        <v>1821</v>
      </c>
    </row>
    <row r="166" spans="1:15" x14ac:dyDescent="0.2">
      <c r="A166">
        <v>294.23200000000003</v>
      </c>
      <c r="B166" t="s">
        <v>626</v>
      </c>
      <c r="C166" t="s">
        <v>627</v>
      </c>
      <c r="D166" t="s">
        <v>628</v>
      </c>
      <c r="H166">
        <v>900392</v>
      </c>
      <c r="I166">
        <v>901105</v>
      </c>
      <c r="J166" t="s">
        <v>18</v>
      </c>
      <c r="K166">
        <v>714</v>
      </c>
      <c r="M166" t="s">
        <v>19</v>
      </c>
      <c r="N166" t="s">
        <v>20</v>
      </c>
      <c r="O166" t="s">
        <v>1821</v>
      </c>
    </row>
    <row r="167" spans="1:15" x14ac:dyDescent="0.2">
      <c r="A167">
        <v>380021.18</v>
      </c>
      <c r="B167" t="s">
        <v>629</v>
      </c>
      <c r="C167" t="s">
        <v>630</v>
      </c>
      <c r="D167" t="s">
        <v>631</v>
      </c>
      <c r="E167" t="s">
        <v>632</v>
      </c>
      <c r="H167">
        <v>6253968</v>
      </c>
      <c r="I167">
        <v>6254726</v>
      </c>
      <c r="J167" t="s">
        <v>18</v>
      </c>
      <c r="K167">
        <v>759</v>
      </c>
      <c r="M167" t="s">
        <v>19</v>
      </c>
      <c r="N167" t="s">
        <v>20</v>
      </c>
      <c r="O167" t="s">
        <v>1812</v>
      </c>
    </row>
    <row r="168" spans="1:15" x14ac:dyDescent="0.2">
      <c r="A168">
        <v>104087.12</v>
      </c>
      <c r="B168" t="s">
        <v>633</v>
      </c>
      <c r="C168" t="s">
        <v>634</v>
      </c>
      <c r="D168" t="s">
        <v>635</v>
      </c>
      <c r="E168" t="s">
        <v>636</v>
      </c>
      <c r="H168">
        <v>3304684</v>
      </c>
      <c r="I168">
        <v>3305415</v>
      </c>
      <c r="J168" t="s">
        <v>18</v>
      </c>
      <c r="K168">
        <v>732</v>
      </c>
      <c r="M168" t="s">
        <v>19</v>
      </c>
      <c r="N168" t="s">
        <v>20</v>
      </c>
      <c r="O168" t="s">
        <v>1821</v>
      </c>
    </row>
    <row r="169" spans="1:15" x14ac:dyDescent="0.2">
      <c r="A169">
        <v>303.41000000000003</v>
      </c>
      <c r="B169" t="s">
        <v>637</v>
      </c>
      <c r="C169" t="s">
        <v>638</v>
      </c>
      <c r="D169" t="s">
        <v>639</v>
      </c>
      <c r="H169">
        <v>528296</v>
      </c>
      <c r="I169">
        <v>529006</v>
      </c>
      <c r="J169" t="s">
        <v>18</v>
      </c>
      <c r="K169">
        <v>711</v>
      </c>
      <c r="M169" t="s">
        <v>35</v>
      </c>
      <c r="N169" t="s">
        <v>20</v>
      </c>
      <c r="O169" t="s">
        <v>1821</v>
      </c>
    </row>
    <row r="170" spans="1:15" x14ac:dyDescent="0.2">
      <c r="A170">
        <v>296.11</v>
      </c>
      <c r="B170" t="s">
        <v>640</v>
      </c>
      <c r="C170" t="s">
        <v>641</v>
      </c>
      <c r="D170" t="s">
        <v>642</v>
      </c>
      <c r="E170" t="s">
        <v>643</v>
      </c>
      <c r="H170">
        <v>760978</v>
      </c>
      <c r="I170">
        <v>761691</v>
      </c>
      <c r="J170" t="s">
        <v>18</v>
      </c>
      <c r="K170">
        <v>714</v>
      </c>
      <c r="M170" t="s">
        <v>19</v>
      </c>
      <c r="N170" t="s">
        <v>20</v>
      </c>
      <c r="O170" t="s">
        <v>1821</v>
      </c>
    </row>
    <row r="171" spans="1:15" x14ac:dyDescent="0.2">
      <c r="A171">
        <v>296.14999999999998</v>
      </c>
      <c r="B171" t="s">
        <v>644</v>
      </c>
      <c r="C171" t="s">
        <v>645</v>
      </c>
      <c r="D171" t="s">
        <v>646</v>
      </c>
      <c r="E171" t="s">
        <v>647</v>
      </c>
      <c r="H171">
        <v>3996531</v>
      </c>
      <c r="I171">
        <v>3997244</v>
      </c>
      <c r="J171" t="s">
        <v>18</v>
      </c>
      <c r="K171">
        <v>714</v>
      </c>
      <c r="M171" t="s">
        <v>19</v>
      </c>
      <c r="N171" t="s">
        <v>20</v>
      </c>
      <c r="O171" t="s">
        <v>1821</v>
      </c>
    </row>
    <row r="172" spans="1:15" x14ac:dyDescent="0.2">
      <c r="A172">
        <v>380021.25</v>
      </c>
      <c r="B172" t="s">
        <v>648</v>
      </c>
      <c r="C172" t="s">
        <v>649</v>
      </c>
      <c r="D172" t="s">
        <v>650</v>
      </c>
      <c r="E172" t="s">
        <v>651</v>
      </c>
      <c r="H172">
        <v>2784578</v>
      </c>
      <c r="I172">
        <v>2785336</v>
      </c>
      <c r="J172" t="s">
        <v>34</v>
      </c>
      <c r="K172">
        <v>759</v>
      </c>
      <c r="M172" t="s">
        <v>63</v>
      </c>
      <c r="N172" t="s">
        <v>20</v>
      </c>
      <c r="O172" t="s">
        <v>1812</v>
      </c>
    </row>
    <row r="173" spans="1:15" x14ac:dyDescent="0.2">
      <c r="A173">
        <v>380021.25</v>
      </c>
      <c r="B173" t="s">
        <v>648</v>
      </c>
      <c r="C173" t="s">
        <v>649</v>
      </c>
      <c r="D173" t="s">
        <v>652</v>
      </c>
      <c r="E173" t="s">
        <v>653</v>
      </c>
      <c r="H173">
        <v>4663368</v>
      </c>
      <c r="I173">
        <v>4664090</v>
      </c>
      <c r="J173" t="s">
        <v>18</v>
      </c>
      <c r="K173">
        <v>723</v>
      </c>
      <c r="M173" t="s">
        <v>19</v>
      </c>
      <c r="N173" t="s">
        <v>20</v>
      </c>
      <c r="O173" t="s">
        <v>1820</v>
      </c>
    </row>
    <row r="174" spans="1:15" x14ac:dyDescent="0.2">
      <c r="A174">
        <v>47880.800000000003</v>
      </c>
      <c r="B174" t="s">
        <v>654</v>
      </c>
      <c r="C174" t="s">
        <v>655</v>
      </c>
      <c r="D174" t="s">
        <v>656</v>
      </c>
      <c r="H174">
        <v>3975739</v>
      </c>
      <c r="I174">
        <v>3976446</v>
      </c>
      <c r="J174" t="s">
        <v>34</v>
      </c>
      <c r="K174">
        <v>708</v>
      </c>
      <c r="M174" t="s">
        <v>35</v>
      </c>
      <c r="N174" t="s">
        <v>20</v>
      </c>
      <c r="O174" t="s">
        <v>1821</v>
      </c>
    </row>
    <row r="175" spans="1:15" x14ac:dyDescent="0.2">
      <c r="A175">
        <v>78327.8</v>
      </c>
      <c r="B175" t="s">
        <v>657</v>
      </c>
      <c r="C175" t="s">
        <v>658</v>
      </c>
      <c r="D175" t="s">
        <v>659</v>
      </c>
      <c r="E175" t="s">
        <v>660</v>
      </c>
      <c r="H175">
        <v>385917</v>
      </c>
      <c r="I175">
        <v>386618</v>
      </c>
      <c r="J175" t="s">
        <v>18</v>
      </c>
      <c r="K175">
        <v>702</v>
      </c>
      <c r="M175" t="s">
        <v>19</v>
      </c>
      <c r="N175" t="s">
        <v>20</v>
      </c>
      <c r="O175" t="s">
        <v>1817</v>
      </c>
    </row>
    <row r="176" spans="1:15" x14ac:dyDescent="0.2">
      <c r="A176">
        <v>78327.8</v>
      </c>
      <c r="B176" t="s">
        <v>657</v>
      </c>
      <c r="C176" t="s">
        <v>658</v>
      </c>
      <c r="D176" t="s">
        <v>661</v>
      </c>
      <c r="E176" t="s">
        <v>662</v>
      </c>
      <c r="H176">
        <v>3533463</v>
      </c>
      <c r="I176">
        <v>3534167</v>
      </c>
      <c r="J176" t="s">
        <v>18</v>
      </c>
      <c r="K176">
        <v>705</v>
      </c>
      <c r="M176" t="s">
        <v>35</v>
      </c>
      <c r="N176" t="s">
        <v>20</v>
      </c>
      <c r="O176" t="s">
        <v>1821</v>
      </c>
    </row>
    <row r="177" spans="1:15" x14ac:dyDescent="0.2">
      <c r="A177">
        <v>78327.8</v>
      </c>
      <c r="B177" t="s">
        <v>657</v>
      </c>
      <c r="C177" t="s">
        <v>658</v>
      </c>
      <c r="D177" t="s">
        <v>663</v>
      </c>
      <c r="E177" t="s">
        <v>664</v>
      </c>
      <c r="H177">
        <v>5658774</v>
      </c>
      <c r="I177">
        <v>5659619</v>
      </c>
      <c r="J177" t="s">
        <v>18</v>
      </c>
      <c r="K177">
        <v>846</v>
      </c>
      <c r="M177" t="s">
        <v>665</v>
      </c>
      <c r="N177" t="s">
        <v>20</v>
      </c>
      <c r="O177" t="s">
        <v>1812</v>
      </c>
    </row>
    <row r="178" spans="1:15" x14ac:dyDescent="0.2">
      <c r="A178">
        <v>104087.16</v>
      </c>
      <c r="B178" t="s">
        <v>666</v>
      </c>
      <c r="C178" t="s">
        <v>667</v>
      </c>
      <c r="D178" t="s">
        <v>668</v>
      </c>
      <c r="E178" t="s">
        <v>669</v>
      </c>
      <c r="H178">
        <v>896506</v>
      </c>
      <c r="I178">
        <v>897216</v>
      </c>
      <c r="J178" t="s">
        <v>18</v>
      </c>
      <c r="K178">
        <v>711</v>
      </c>
      <c r="M178" t="s">
        <v>670</v>
      </c>
      <c r="N178" t="s">
        <v>20</v>
      </c>
      <c r="O178" t="s">
        <v>1821</v>
      </c>
    </row>
    <row r="179" spans="1:15" x14ac:dyDescent="0.2">
      <c r="A179">
        <v>104087.16</v>
      </c>
      <c r="B179" t="s">
        <v>666</v>
      </c>
      <c r="C179" t="s">
        <v>667</v>
      </c>
      <c r="D179" t="s">
        <v>671</v>
      </c>
      <c r="E179" t="s">
        <v>672</v>
      </c>
      <c r="H179">
        <v>3637289</v>
      </c>
      <c r="I179">
        <v>3637954</v>
      </c>
      <c r="J179" t="s">
        <v>34</v>
      </c>
      <c r="K179">
        <v>666</v>
      </c>
      <c r="M179" t="s">
        <v>673</v>
      </c>
      <c r="N179" t="s">
        <v>20</v>
      </c>
      <c r="O179" t="s">
        <v>1813</v>
      </c>
    </row>
    <row r="180" spans="1:15" x14ac:dyDescent="0.2">
      <c r="A180">
        <v>303.452</v>
      </c>
      <c r="B180" t="s">
        <v>674</v>
      </c>
      <c r="C180" t="s">
        <v>675</v>
      </c>
      <c r="D180" t="s">
        <v>676</v>
      </c>
      <c r="E180" t="s">
        <v>677</v>
      </c>
      <c r="H180">
        <v>5145072</v>
      </c>
      <c r="I180">
        <v>5145779</v>
      </c>
      <c r="J180" t="s">
        <v>34</v>
      </c>
      <c r="K180">
        <v>708</v>
      </c>
      <c r="M180" t="s">
        <v>35</v>
      </c>
      <c r="N180" t="s">
        <v>20</v>
      </c>
      <c r="O180" t="s">
        <v>1821</v>
      </c>
    </row>
    <row r="181" spans="1:15" x14ac:dyDescent="0.2">
      <c r="A181">
        <v>303.45100000000002</v>
      </c>
      <c r="B181" t="s">
        <v>678</v>
      </c>
      <c r="C181" t="s">
        <v>679</v>
      </c>
      <c r="D181" t="s">
        <v>680</v>
      </c>
      <c r="E181" t="s">
        <v>681</v>
      </c>
      <c r="H181">
        <v>5199522</v>
      </c>
      <c r="I181">
        <v>5200229</v>
      </c>
      <c r="J181" t="s">
        <v>34</v>
      </c>
      <c r="K181">
        <v>708</v>
      </c>
      <c r="M181" t="s">
        <v>35</v>
      </c>
      <c r="N181" t="s">
        <v>20</v>
      </c>
      <c r="O181" t="s">
        <v>1821</v>
      </c>
    </row>
    <row r="182" spans="1:15" x14ac:dyDescent="0.2">
      <c r="A182">
        <v>78327.899999999994</v>
      </c>
      <c r="B182" t="s">
        <v>682</v>
      </c>
      <c r="C182" t="s">
        <v>683</v>
      </c>
      <c r="D182" t="s">
        <v>684</v>
      </c>
      <c r="H182">
        <v>2305202</v>
      </c>
      <c r="I182">
        <v>2305903</v>
      </c>
      <c r="J182" t="s">
        <v>34</v>
      </c>
      <c r="K182">
        <v>702</v>
      </c>
      <c r="M182" t="s">
        <v>19</v>
      </c>
      <c r="N182" t="s">
        <v>20</v>
      </c>
      <c r="O182" t="s">
        <v>1817</v>
      </c>
    </row>
    <row r="183" spans="1:15" x14ac:dyDescent="0.2">
      <c r="A183">
        <v>78327.899999999994</v>
      </c>
      <c r="B183" t="s">
        <v>682</v>
      </c>
      <c r="C183" t="s">
        <v>683</v>
      </c>
      <c r="D183" t="s">
        <v>685</v>
      </c>
      <c r="H183">
        <v>2794337</v>
      </c>
      <c r="I183">
        <v>2795182</v>
      </c>
      <c r="J183" t="s">
        <v>34</v>
      </c>
      <c r="K183">
        <v>846</v>
      </c>
      <c r="M183" t="s">
        <v>665</v>
      </c>
      <c r="N183" t="s">
        <v>20</v>
      </c>
      <c r="O183" t="s">
        <v>1812</v>
      </c>
    </row>
    <row r="184" spans="1:15" x14ac:dyDescent="0.2">
      <c r="A184">
        <v>78327.899999999994</v>
      </c>
      <c r="B184" t="s">
        <v>682</v>
      </c>
      <c r="C184" t="s">
        <v>683</v>
      </c>
      <c r="D184" t="s">
        <v>686</v>
      </c>
      <c r="H184">
        <v>4955557</v>
      </c>
      <c r="I184">
        <v>4956261</v>
      </c>
      <c r="J184" t="s">
        <v>34</v>
      </c>
      <c r="K184">
        <v>705</v>
      </c>
      <c r="M184" t="s">
        <v>35</v>
      </c>
      <c r="N184" t="s">
        <v>20</v>
      </c>
      <c r="O184" t="s">
        <v>1821</v>
      </c>
    </row>
    <row r="185" spans="1:15" x14ac:dyDescent="0.2">
      <c r="A185">
        <v>294.28199999999998</v>
      </c>
      <c r="B185" t="s">
        <v>687</v>
      </c>
      <c r="C185" t="s">
        <v>688</v>
      </c>
      <c r="D185" t="s">
        <v>689</v>
      </c>
      <c r="H185">
        <v>22106</v>
      </c>
      <c r="I185">
        <v>22816</v>
      </c>
      <c r="J185" t="s">
        <v>18</v>
      </c>
      <c r="K185">
        <v>711</v>
      </c>
      <c r="M185" t="s">
        <v>19</v>
      </c>
      <c r="N185" t="s">
        <v>20</v>
      </c>
      <c r="O185" t="s">
        <v>1821</v>
      </c>
    </row>
    <row r="186" spans="1:15" x14ac:dyDescent="0.2">
      <c r="A186">
        <v>294.28199999999998</v>
      </c>
      <c r="B186" t="s">
        <v>687</v>
      </c>
      <c r="C186" t="s">
        <v>690</v>
      </c>
      <c r="D186" t="s">
        <v>691</v>
      </c>
      <c r="H186">
        <v>38281</v>
      </c>
      <c r="I186">
        <v>39045</v>
      </c>
      <c r="J186" t="s">
        <v>18</v>
      </c>
      <c r="K186">
        <v>765</v>
      </c>
      <c r="M186" t="s">
        <v>63</v>
      </c>
      <c r="N186" t="s">
        <v>20</v>
      </c>
      <c r="O186" t="s">
        <v>1812</v>
      </c>
    </row>
    <row r="187" spans="1:15" x14ac:dyDescent="0.2">
      <c r="A187">
        <v>47880.7</v>
      </c>
      <c r="B187" s="2" t="s">
        <v>692</v>
      </c>
      <c r="C187" t="s">
        <v>693</v>
      </c>
      <c r="D187" t="s">
        <v>694</v>
      </c>
      <c r="H187">
        <v>111347</v>
      </c>
      <c r="I187">
        <v>112054</v>
      </c>
      <c r="J187" t="s">
        <v>34</v>
      </c>
      <c r="K187">
        <v>708</v>
      </c>
      <c r="M187" t="s">
        <v>35</v>
      </c>
      <c r="N187" t="s">
        <v>20</v>
      </c>
      <c r="O187" t="s">
        <v>1821</v>
      </c>
    </row>
    <row r="188" spans="1:15" x14ac:dyDescent="0.2">
      <c r="A188">
        <v>303.43200000000002</v>
      </c>
      <c r="B188" t="s">
        <v>695</v>
      </c>
      <c r="C188" t="s">
        <v>696</v>
      </c>
      <c r="D188" t="s">
        <v>697</v>
      </c>
      <c r="H188">
        <v>37446</v>
      </c>
      <c r="I188">
        <v>38153</v>
      </c>
      <c r="J188" t="s">
        <v>18</v>
      </c>
      <c r="K188">
        <v>708</v>
      </c>
      <c r="M188" t="s">
        <v>35</v>
      </c>
      <c r="N188" t="s">
        <v>20</v>
      </c>
      <c r="O188" t="s">
        <v>1821</v>
      </c>
    </row>
    <row r="189" spans="1:15" x14ac:dyDescent="0.2">
      <c r="A189">
        <v>104087.15</v>
      </c>
      <c r="B189" t="s">
        <v>698</v>
      </c>
      <c r="C189" t="s">
        <v>699</v>
      </c>
      <c r="D189" t="s">
        <v>700</v>
      </c>
      <c r="H189">
        <v>291030</v>
      </c>
      <c r="I189">
        <v>291695</v>
      </c>
      <c r="J189" t="s">
        <v>34</v>
      </c>
      <c r="K189">
        <v>666</v>
      </c>
      <c r="M189" t="s">
        <v>19</v>
      </c>
      <c r="N189" t="s">
        <v>20</v>
      </c>
      <c r="O189" t="s">
        <v>1813</v>
      </c>
    </row>
    <row r="190" spans="1:15" x14ac:dyDescent="0.2">
      <c r="A190">
        <v>104087.15</v>
      </c>
      <c r="B190" t="s">
        <v>698</v>
      </c>
      <c r="C190" t="s">
        <v>701</v>
      </c>
      <c r="D190" t="s">
        <v>702</v>
      </c>
      <c r="H190">
        <v>119752</v>
      </c>
      <c r="I190">
        <v>120462</v>
      </c>
      <c r="J190" t="s">
        <v>34</v>
      </c>
      <c r="K190">
        <v>711</v>
      </c>
      <c r="M190" t="s">
        <v>19</v>
      </c>
      <c r="N190" t="s">
        <v>20</v>
      </c>
      <c r="O190" t="s">
        <v>1821</v>
      </c>
    </row>
    <row r="191" spans="1:15" x14ac:dyDescent="0.2">
      <c r="A191">
        <v>104087.14</v>
      </c>
      <c r="B191" t="s">
        <v>703</v>
      </c>
      <c r="C191" t="s">
        <v>704</v>
      </c>
      <c r="D191" t="s">
        <v>705</v>
      </c>
      <c r="H191">
        <v>349139</v>
      </c>
      <c r="I191">
        <v>349804</v>
      </c>
      <c r="J191" t="s">
        <v>34</v>
      </c>
      <c r="K191">
        <v>666</v>
      </c>
      <c r="M191" t="s">
        <v>19</v>
      </c>
      <c r="N191" t="s">
        <v>20</v>
      </c>
      <c r="O191" t="s">
        <v>1813</v>
      </c>
    </row>
    <row r="192" spans="1:15" x14ac:dyDescent="0.2">
      <c r="A192">
        <v>104087.14</v>
      </c>
      <c r="B192" t="s">
        <v>703</v>
      </c>
      <c r="C192" t="s">
        <v>706</v>
      </c>
      <c r="D192" t="s">
        <v>707</v>
      </c>
      <c r="H192">
        <v>134883</v>
      </c>
      <c r="I192">
        <v>135593</v>
      </c>
      <c r="J192" t="s">
        <v>18</v>
      </c>
      <c r="K192">
        <v>711</v>
      </c>
      <c r="M192" t="s">
        <v>19</v>
      </c>
      <c r="N192" t="s">
        <v>20</v>
      </c>
      <c r="O192" t="s">
        <v>1821</v>
      </c>
    </row>
    <row r="193" spans="1:15" x14ac:dyDescent="0.2">
      <c r="A193">
        <v>303.23700000000002</v>
      </c>
      <c r="B193" t="s">
        <v>708</v>
      </c>
      <c r="C193" t="s">
        <v>709</v>
      </c>
      <c r="D193" t="s">
        <v>710</v>
      </c>
      <c r="E193" t="s">
        <v>711</v>
      </c>
      <c r="H193">
        <v>24633</v>
      </c>
      <c r="I193">
        <v>25352</v>
      </c>
      <c r="J193" t="s">
        <v>34</v>
      </c>
      <c r="K193">
        <v>720</v>
      </c>
      <c r="M193" t="s">
        <v>35</v>
      </c>
      <c r="N193" t="s">
        <v>20</v>
      </c>
      <c r="O193" t="s">
        <v>1817</v>
      </c>
    </row>
    <row r="194" spans="1:15" x14ac:dyDescent="0.2">
      <c r="A194">
        <v>303.23700000000002</v>
      </c>
      <c r="B194" t="s">
        <v>708</v>
      </c>
      <c r="C194" t="s">
        <v>712</v>
      </c>
      <c r="D194" t="s">
        <v>713</v>
      </c>
      <c r="E194" t="s">
        <v>714</v>
      </c>
      <c r="H194">
        <v>114805</v>
      </c>
      <c r="I194">
        <v>115527</v>
      </c>
      <c r="J194" t="s">
        <v>34</v>
      </c>
      <c r="K194">
        <v>723</v>
      </c>
      <c r="M194" t="s">
        <v>35</v>
      </c>
      <c r="N194" t="s">
        <v>20</v>
      </c>
      <c r="O194" t="s">
        <v>1821</v>
      </c>
    </row>
    <row r="195" spans="1:15" x14ac:dyDescent="0.2">
      <c r="A195">
        <v>78544.3</v>
      </c>
      <c r="B195" t="s">
        <v>715</v>
      </c>
      <c r="C195" t="s">
        <v>716</v>
      </c>
      <c r="D195" t="s">
        <v>717</v>
      </c>
      <c r="E195" t="s">
        <v>718</v>
      </c>
      <c r="H195">
        <v>4683769</v>
      </c>
      <c r="I195">
        <v>4684479</v>
      </c>
      <c r="J195" t="s">
        <v>18</v>
      </c>
      <c r="K195">
        <v>711</v>
      </c>
      <c r="M195" t="s">
        <v>19</v>
      </c>
      <c r="N195" t="s">
        <v>20</v>
      </c>
      <c r="O195" t="s">
        <v>1821</v>
      </c>
    </row>
    <row r="196" spans="1:15" x14ac:dyDescent="0.2">
      <c r="A196">
        <v>77298.3</v>
      </c>
      <c r="B196" t="s">
        <v>719</v>
      </c>
      <c r="C196" t="s">
        <v>720</v>
      </c>
      <c r="D196" t="s">
        <v>721</v>
      </c>
      <c r="E196" t="s">
        <v>722</v>
      </c>
      <c r="H196">
        <v>114567</v>
      </c>
      <c r="I196">
        <v>115280</v>
      </c>
      <c r="J196" t="s">
        <v>34</v>
      </c>
      <c r="K196">
        <v>714</v>
      </c>
      <c r="M196" t="s">
        <v>19</v>
      </c>
      <c r="N196" t="s">
        <v>20</v>
      </c>
      <c r="O196" t="s">
        <v>1821</v>
      </c>
    </row>
    <row r="197" spans="1:15" x14ac:dyDescent="0.2">
      <c r="A197">
        <v>77298.3</v>
      </c>
      <c r="B197" t="s">
        <v>719</v>
      </c>
      <c r="C197" t="s">
        <v>723</v>
      </c>
      <c r="D197" t="s">
        <v>724</v>
      </c>
      <c r="E197" t="s">
        <v>725</v>
      </c>
      <c r="H197">
        <v>3442353</v>
      </c>
      <c r="I197">
        <v>3443177</v>
      </c>
      <c r="J197" t="s">
        <v>18</v>
      </c>
      <c r="K197">
        <v>825</v>
      </c>
      <c r="M197" t="s">
        <v>35</v>
      </c>
      <c r="N197" t="s">
        <v>20</v>
      </c>
      <c r="O197" t="s">
        <v>1814</v>
      </c>
    </row>
    <row r="198" spans="1:15" x14ac:dyDescent="0.2">
      <c r="A198">
        <v>104087.11</v>
      </c>
      <c r="B198" t="s">
        <v>726</v>
      </c>
      <c r="C198" t="s">
        <v>727</v>
      </c>
      <c r="D198" t="s">
        <v>728</v>
      </c>
      <c r="E198" t="s">
        <v>729</v>
      </c>
      <c r="H198">
        <v>124231</v>
      </c>
      <c r="I198">
        <v>124962</v>
      </c>
      <c r="J198" t="s">
        <v>34</v>
      </c>
      <c r="K198">
        <v>732</v>
      </c>
      <c r="M198" t="s">
        <v>19</v>
      </c>
      <c r="N198" t="s">
        <v>20</v>
      </c>
      <c r="O198" t="s">
        <v>1821</v>
      </c>
    </row>
    <row r="199" spans="1:15" x14ac:dyDescent="0.2">
      <c r="A199">
        <v>53408.9</v>
      </c>
      <c r="B199" t="s">
        <v>730</v>
      </c>
      <c r="C199" t="s">
        <v>731</v>
      </c>
      <c r="D199" t="s">
        <v>732</v>
      </c>
      <c r="E199" t="s">
        <v>733</v>
      </c>
      <c r="H199">
        <v>6678</v>
      </c>
      <c r="I199">
        <v>7496</v>
      </c>
      <c r="J199" t="s">
        <v>34</v>
      </c>
      <c r="K199">
        <v>819</v>
      </c>
      <c r="M199" t="s">
        <v>19</v>
      </c>
      <c r="N199" t="s">
        <v>20</v>
      </c>
      <c r="O199" t="s">
        <v>1814</v>
      </c>
    </row>
    <row r="200" spans="1:15" x14ac:dyDescent="0.2">
      <c r="A200">
        <v>1449987.3</v>
      </c>
      <c r="B200" t="s">
        <v>734</v>
      </c>
      <c r="C200" t="s">
        <v>735</v>
      </c>
      <c r="D200" t="s">
        <v>736</v>
      </c>
      <c r="H200">
        <v>5094</v>
      </c>
      <c r="I200">
        <v>5822</v>
      </c>
      <c r="J200" t="s">
        <v>18</v>
      </c>
      <c r="K200">
        <v>729</v>
      </c>
      <c r="M200" t="s">
        <v>737</v>
      </c>
      <c r="N200" t="s">
        <v>20</v>
      </c>
      <c r="O200" t="s">
        <v>1817</v>
      </c>
    </row>
    <row r="201" spans="1:15" x14ac:dyDescent="0.2">
      <c r="A201">
        <v>1449987.3</v>
      </c>
      <c r="B201" t="s">
        <v>734</v>
      </c>
      <c r="C201" t="s">
        <v>738</v>
      </c>
      <c r="D201" t="s">
        <v>739</v>
      </c>
      <c r="H201">
        <v>3167</v>
      </c>
      <c r="I201">
        <v>3874</v>
      </c>
      <c r="J201" t="s">
        <v>34</v>
      </c>
      <c r="K201">
        <v>708</v>
      </c>
      <c r="M201" t="s">
        <v>35</v>
      </c>
      <c r="N201" t="s">
        <v>20</v>
      </c>
      <c r="O201" t="s">
        <v>1821</v>
      </c>
    </row>
    <row r="202" spans="1:15" x14ac:dyDescent="0.2">
      <c r="A202">
        <v>294.77</v>
      </c>
      <c r="B202" t="s">
        <v>740</v>
      </c>
      <c r="C202" t="s">
        <v>741</v>
      </c>
      <c r="D202" t="s">
        <v>742</v>
      </c>
      <c r="H202">
        <v>32093</v>
      </c>
      <c r="I202">
        <v>32851</v>
      </c>
      <c r="J202" t="s">
        <v>34</v>
      </c>
      <c r="K202">
        <v>759</v>
      </c>
      <c r="M202" t="s">
        <v>63</v>
      </c>
      <c r="N202" t="s">
        <v>20</v>
      </c>
      <c r="O202" t="s">
        <v>1812</v>
      </c>
    </row>
    <row r="203" spans="1:15" x14ac:dyDescent="0.2">
      <c r="A203">
        <v>303.14</v>
      </c>
      <c r="B203" t="s">
        <v>743</v>
      </c>
      <c r="C203" t="s">
        <v>744</v>
      </c>
      <c r="D203" t="s">
        <v>745</v>
      </c>
      <c r="H203">
        <v>47470</v>
      </c>
      <c r="I203">
        <v>48174</v>
      </c>
      <c r="J203" t="s">
        <v>34</v>
      </c>
      <c r="K203">
        <v>705</v>
      </c>
      <c r="M203" t="s">
        <v>35</v>
      </c>
      <c r="N203" t="s">
        <v>20</v>
      </c>
      <c r="O203" t="s">
        <v>1821</v>
      </c>
    </row>
    <row r="204" spans="1:15" x14ac:dyDescent="0.2">
      <c r="A204">
        <v>1449986.3</v>
      </c>
      <c r="B204" t="s">
        <v>746</v>
      </c>
      <c r="C204" t="s">
        <v>747</v>
      </c>
      <c r="D204" t="s">
        <v>748</v>
      </c>
      <c r="H204">
        <v>20402</v>
      </c>
      <c r="I204">
        <v>21109</v>
      </c>
      <c r="J204" t="s">
        <v>18</v>
      </c>
      <c r="K204">
        <v>708</v>
      </c>
      <c r="M204" t="s">
        <v>35</v>
      </c>
      <c r="N204" t="s">
        <v>20</v>
      </c>
      <c r="O204" t="s">
        <v>1821</v>
      </c>
    </row>
    <row r="205" spans="1:15" x14ac:dyDescent="0.2">
      <c r="A205">
        <v>294.12200000000001</v>
      </c>
      <c r="B205" t="s">
        <v>749</v>
      </c>
      <c r="C205" t="s">
        <v>750</v>
      </c>
      <c r="D205" t="s">
        <v>751</v>
      </c>
      <c r="H205">
        <v>188513</v>
      </c>
      <c r="I205">
        <v>189223</v>
      </c>
      <c r="J205" t="s">
        <v>34</v>
      </c>
      <c r="K205">
        <v>711</v>
      </c>
      <c r="M205" t="s">
        <v>19</v>
      </c>
      <c r="N205" t="s">
        <v>20</v>
      </c>
      <c r="O205" t="s">
        <v>1821</v>
      </c>
    </row>
    <row r="206" spans="1:15" x14ac:dyDescent="0.2">
      <c r="A206">
        <v>1215102.3999999999</v>
      </c>
      <c r="B206" t="s">
        <v>300</v>
      </c>
      <c r="C206" t="s">
        <v>752</v>
      </c>
      <c r="D206" t="s">
        <v>753</v>
      </c>
      <c r="H206">
        <v>35270</v>
      </c>
      <c r="I206">
        <v>35977</v>
      </c>
      <c r="J206" t="s">
        <v>18</v>
      </c>
      <c r="K206">
        <v>708</v>
      </c>
      <c r="M206" t="s">
        <v>35</v>
      </c>
      <c r="N206" t="s">
        <v>20</v>
      </c>
      <c r="O206" t="s">
        <v>1821</v>
      </c>
    </row>
    <row r="207" spans="1:15" x14ac:dyDescent="0.2">
      <c r="A207">
        <v>1403339.3</v>
      </c>
      <c r="B207" t="s">
        <v>754</v>
      </c>
      <c r="C207" t="s">
        <v>755</v>
      </c>
      <c r="D207" t="s">
        <v>756</v>
      </c>
      <c r="H207">
        <v>126531</v>
      </c>
      <c r="I207">
        <v>127292</v>
      </c>
      <c r="J207" t="s">
        <v>34</v>
      </c>
      <c r="K207">
        <v>762</v>
      </c>
      <c r="M207" t="s">
        <v>19</v>
      </c>
      <c r="N207" t="s">
        <v>20</v>
      </c>
      <c r="O207" t="s">
        <v>1812</v>
      </c>
    </row>
    <row r="208" spans="1:15" x14ac:dyDescent="0.2">
      <c r="A208">
        <v>1403339.3</v>
      </c>
      <c r="B208" t="s">
        <v>754</v>
      </c>
      <c r="C208" t="s">
        <v>757</v>
      </c>
      <c r="D208" t="s">
        <v>758</v>
      </c>
      <c r="H208">
        <v>13947</v>
      </c>
      <c r="I208">
        <v>14657</v>
      </c>
      <c r="J208" t="s">
        <v>34</v>
      </c>
      <c r="K208">
        <v>711</v>
      </c>
      <c r="M208" t="s">
        <v>35</v>
      </c>
      <c r="N208" t="s">
        <v>20</v>
      </c>
      <c r="O208" t="s">
        <v>1817</v>
      </c>
    </row>
    <row r="209" spans="1:15" x14ac:dyDescent="0.2">
      <c r="A209">
        <v>1403339.3</v>
      </c>
      <c r="B209" t="s">
        <v>754</v>
      </c>
      <c r="C209" t="s">
        <v>759</v>
      </c>
      <c r="D209" t="s">
        <v>760</v>
      </c>
      <c r="H209">
        <v>40249</v>
      </c>
      <c r="I209">
        <v>40953</v>
      </c>
      <c r="J209" t="s">
        <v>18</v>
      </c>
      <c r="K209">
        <v>705</v>
      </c>
      <c r="M209" t="s">
        <v>35</v>
      </c>
      <c r="N209" t="s">
        <v>20</v>
      </c>
      <c r="O209" t="s">
        <v>1821</v>
      </c>
    </row>
    <row r="210" spans="1:15" x14ac:dyDescent="0.2">
      <c r="A210">
        <v>294.166</v>
      </c>
      <c r="B210" t="s">
        <v>761</v>
      </c>
      <c r="C210" t="s">
        <v>762</v>
      </c>
      <c r="D210" t="s">
        <v>763</v>
      </c>
      <c r="H210">
        <v>26730</v>
      </c>
      <c r="I210">
        <v>27410</v>
      </c>
      <c r="J210" t="s">
        <v>18</v>
      </c>
      <c r="K210">
        <v>681</v>
      </c>
      <c r="M210" t="s">
        <v>19</v>
      </c>
      <c r="N210" t="s">
        <v>20</v>
      </c>
      <c r="O210" t="s">
        <v>1821</v>
      </c>
    </row>
    <row r="211" spans="1:15" x14ac:dyDescent="0.2">
      <c r="A211">
        <v>930166.12</v>
      </c>
      <c r="B211" t="s">
        <v>764</v>
      </c>
      <c r="C211" t="s">
        <v>765</v>
      </c>
      <c r="D211" t="s">
        <v>766</v>
      </c>
      <c r="H211">
        <v>73132</v>
      </c>
      <c r="I211">
        <v>73845</v>
      </c>
      <c r="J211" t="s">
        <v>18</v>
      </c>
      <c r="K211">
        <v>714</v>
      </c>
      <c r="M211" t="s">
        <v>19</v>
      </c>
      <c r="N211" t="s">
        <v>20</v>
      </c>
      <c r="O211" t="s">
        <v>1821</v>
      </c>
    </row>
    <row r="212" spans="1:15" x14ac:dyDescent="0.2">
      <c r="A212">
        <v>930166.12</v>
      </c>
      <c r="B212" t="s">
        <v>764</v>
      </c>
      <c r="C212" t="s">
        <v>767</v>
      </c>
      <c r="D212" t="s">
        <v>768</v>
      </c>
      <c r="H212">
        <v>69633</v>
      </c>
      <c r="I212">
        <v>70346</v>
      </c>
      <c r="J212" t="s">
        <v>34</v>
      </c>
      <c r="K212">
        <v>714</v>
      </c>
      <c r="M212" t="s">
        <v>19</v>
      </c>
      <c r="N212" t="s">
        <v>20</v>
      </c>
      <c r="O212" t="s">
        <v>1821</v>
      </c>
    </row>
    <row r="213" spans="1:15" x14ac:dyDescent="0.2">
      <c r="A213">
        <v>303.16800000000001</v>
      </c>
      <c r="B213" t="s">
        <v>769</v>
      </c>
      <c r="C213" t="s">
        <v>770</v>
      </c>
      <c r="D213" t="s">
        <v>771</v>
      </c>
      <c r="E213" t="s">
        <v>772</v>
      </c>
      <c r="H213">
        <v>4206</v>
      </c>
      <c r="I213">
        <v>4937</v>
      </c>
      <c r="J213" t="s">
        <v>18</v>
      </c>
      <c r="K213">
        <v>732</v>
      </c>
      <c r="M213" t="s">
        <v>19</v>
      </c>
      <c r="N213" t="s">
        <v>20</v>
      </c>
      <c r="O213" t="s">
        <v>1821</v>
      </c>
    </row>
    <row r="214" spans="1:15" x14ac:dyDescent="0.2">
      <c r="A214">
        <v>33069.800000000003</v>
      </c>
      <c r="B214" t="s">
        <v>773</v>
      </c>
      <c r="C214" t="s">
        <v>774</v>
      </c>
      <c r="D214" t="s">
        <v>775</v>
      </c>
      <c r="E214" t="s">
        <v>776</v>
      </c>
      <c r="H214">
        <v>125891</v>
      </c>
      <c r="I214">
        <v>126613</v>
      </c>
      <c r="J214" t="s">
        <v>18</v>
      </c>
      <c r="K214">
        <v>723</v>
      </c>
      <c r="M214" t="s">
        <v>19</v>
      </c>
      <c r="N214" t="s">
        <v>20</v>
      </c>
      <c r="O214" t="s">
        <v>1815</v>
      </c>
    </row>
    <row r="215" spans="1:15" x14ac:dyDescent="0.2">
      <c r="A215">
        <v>33069.800000000003</v>
      </c>
      <c r="B215" t="s">
        <v>773</v>
      </c>
      <c r="C215" t="s">
        <v>777</v>
      </c>
      <c r="D215" t="s">
        <v>778</v>
      </c>
      <c r="E215" t="s">
        <v>779</v>
      </c>
      <c r="H215">
        <v>6849</v>
      </c>
      <c r="I215">
        <v>7613</v>
      </c>
      <c r="J215" t="s">
        <v>34</v>
      </c>
      <c r="K215">
        <v>765</v>
      </c>
      <c r="M215" t="s">
        <v>63</v>
      </c>
      <c r="N215" t="s">
        <v>20</v>
      </c>
      <c r="O215" t="s">
        <v>1812</v>
      </c>
    </row>
    <row r="216" spans="1:15" x14ac:dyDescent="0.2">
      <c r="A216">
        <v>294.77999999999997</v>
      </c>
      <c r="B216" t="s">
        <v>780</v>
      </c>
      <c r="C216" t="s">
        <v>781</v>
      </c>
      <c r="D216" t="s">
        <v>782</v>
      </c>
      <c r="H216">
        <v>577651</v>
      </c>
      <c r="I216">
        <v>578415</v>
      </c>
      <c r="J216" t="s">
        <v>18</v>
      </c>
      <c r="K216">
        <v>765</v>
      </c>
      <c r="M216" t="s">
        <v>63</v>
      </c>
      <c r="N216" t="s">
        <v>20</v>
      </c>
      <c r="O216" t="s">
        <v>1812</v>
      </c>
    </row>
    <row r="217" spans="1:15" x14ac:dyDescent="0.2">
      <c r="A217">
        <v>294.77999999999997</v>
      </c>
      <c r="B217" t="s">
        <v>780</v>
      </c>
      <c r="C217" t="s">
        <v>783</v>
      </c>
      <c r="D217" t="s">
        <v>784</v>
      </c>
      <c r="H217">
        <v>189811</v>
      </c>
      <c r="I217">
        <v>190521</v>
      </c>
      <c r="J217" t="s">
        <v>34</v>
      </c>
      <c r="K217">
        <v>711</v>
      </c>
      <c r="M217" t="s">
        <v>19</v>
      </c>
      <c r="N217" t="s">
        <v>20</v>
      </c>
      <c r="O217" t="s">
        <v>1821</v>
      </c>
    </row>
    <row r="218" spans="1:15" x14ac:dyDescent="0.2">
      <c r="A218">
        <v>294.79000000000002</v>
      </c>
      <c r="B218" t="s">
        <v>785</v>
      </c>
      <c r="C218" t="s">
        <v>786</v>
      </c>
      <c r="D218" t="s">
        <v>787</v>
      </c>
      <c r="H218">
        <v>71535</v>
      </c>
      <c r="I218">
        <v>72206</v>
      </c>
      <c r="J218" t="s">
        <v>34</v>
      </c>
      <c r="K218">
        <v>672</v>
      </c>
      <c r="M218" t="s">
        <v>19</v>
      </c>
      <c r="N218" t="s">
        <v>20</v>
      </c>
      <c r="O218" t="s">
        <v>1818</v>
      </c>
    </row>
    <row r="219" spans="1:15" x14ac:dyDescent="0.2">
      <c r="A219">
        <v>294.79000000000002</v>
      </c>
      <c r="B219" t="s">
        <v>785</v>
      </c>
      <c r="C219" t="s">
        <v>788</v>
      </c>
      <c r="D219" t="s">
        <v>789</v>
      </c>
      <c r="H219">
        <v>193138</v>
      </c>
      <c r="I219">
        <v>193902</v>
      </c>
      <c r="J219" t="s">
        <v>18</v>
      </c>
      <c r="K219">
        <v>765</v>
      </c>
      <c r="M219" t="s">
        <v>63</v>
      </c>
      <c r="N219" t="s">
        <v>20</v>
      </c>
      <c r="O219" t="s">
        <v>1812</v>
      </c>
    </row>
    <row r="220" spans="1:15" x14ac:dyDescent="0.2">
      <c r="A220">
        <v>294.79000000000002</v>
      </c>
      <c r="B220" t="s">
        <v>785</v>
      </c>
      <c r="C220" t="s">
        <v>790</v>
      </c>
      <c r="D220" t="s">
        <v>791</v>
      </c>
      <c r="H220">
        <v>161369</v>
      </c>
      <c r="I220">
        <v>162079</v>
      </c>
      <c r="J220" t="s">
        <v>34</v>
      </c>
      <c r="K220">
        <v>711</v>
      </c>
      <c r="M220" t="s">
        <v>19</v>
      </c>
      <c r="N220" t="s">
        <v>20</v>
      </c>
      <c r="O220" t="s">
        <v>1821</v>
      </c>
    </row>
    <row r="221" spans="1:15" x14ac:dyDescent="0.2">
      <c r="A221">
        <v>294.8</v>
      </c>
      <c r="B221" t="s">
        <v>792</v>
      </c>
      <c r="C221" t="s">
        <v>793</v>
      </c>
      <c r="D221" t="s">
        <v>794</v>
      </c>
      <c r="H221">
        <v>112056</v>
      </c>
      <c r="I221">
        <v>112820</v>
      </c>
      <c r="J221" t="s">
        <v>18</v>
      </c>
      <c r="K221">
        <v>765</v>
      </c>
      <c r="M221" t="s">
        <v>63</v>
      </c>
      <c r="N221" t="s">
        <v>20</v>
      </c>
      <c r="O221" t="s">
        <v>1812</v>
      </c>
    </row>
    <row r="222" spans="1:15" x14ac:dyDescent="0.2">
      <c r="A222">
        <v>294.8</v>
      </c>
      <c r="B222" t="s">
        <v>792</v>
      </c>
      <c r="C222" t="s">
        <v>795</v>
      </c>
      <c r="D222" t="s">
        <v>796</v>
      </c>
      <c r="H222">
        <v>114479</v>
      </c>
      <c r="I222">
        <v>115189</v>
      </c>
      <c r="J222" t="s">
        <v>34</v>
      </c>
      <c r="K222">
        <v>711</v>
      </c>
      <c r="M222" t="s">
        <v>19</v>
      </c>
      <c r="N222" t="s">
        <v>20</v>
      </c>
      <c r="O222" t="s">
        <v>1821</v>
      </c>
    </row>
    <row r="223" spans="1:15" x14ac:dyDescent="0.2">
      <c r="A223">
        <v>294.81</v>
      </c>
      <c r="B223" t="s">
        <v>797</v>
      </c>
      <c r="C223" t="s">
        <v>798</v>
      </c>
      <c r="D223" t="s">
        <v>799</v>
      </c>
      <c r="H223">
        <v>277883</v>
      </c>
      <c r="I223">
        <v>278647</v>
      </c>
      <c r="J223" t="s">
        <v>18</v>
      </c>
      <c r="K223">
        <v>765</v>
      </c>
      <c r="M223" t="s">
        <v>63</v>
      </c>
      <c r="N223" t="s">
        <v>20</v>
      </c>
      <c r="O223" t="s">
        <v>1812</v>
      </c>
    </row>
    <row r="224" spans="1:15" x14ac:dyDescent="0.2">
      <c r="A224">
        <v>294.81</v>
      </c>
      <c r="B224" t="s">
        <v>797</v>
      </c>
      <c r="C224" t="s">
        <v>800</v>
      </c>
      <c r="D224" t="s">
        <v>801</v>
      </c>
      <c r="H224">
        <v>12838</v>
      </c>
      <c r="I224">
        <v>13548</v>
      </c>
      <c r="J224" t="s">
        <v>34</v>
      </c>
      <c r="K224">
        <v>711</v>
      </c>
      <c r="M224" t="s">
        <v>19</v>
      </c>
      <c r="N224" t="s">
        <v>20</v>
      </c>
      <c r="O224" t="s">
        <v>1821</v>
      </c>
    </row>
    <row r="225" spans="1:15" x14ac:dyDescent="0.2">
      <c r="A225">
        <v>294.82</v>
      </c>
      <c r="B225" t="s">
        <v>802</v>
      </c>
      <c r="C225" t="s">
        <v>803</v>
      </c>
      <c r="D225" t="s">
        <v>804</v>
      </c>
      <c r="H225">
        <v>30331</v>
      </c>
      <c r="I225">
        <v>31047</v>
      </c>
      <c r="J225" t="s">
        <v>18</v>
      </c>
      <c r="K225">
        <v>717</v>
      </c>
      <c r="M225" t="s">
        <v>19</v>
      </c>
      <c r="N225" t="s">
        <v>20</v>
      </c>
      <c r="O225" t="s">
        <v>1818</v>
      </c>
    </row>
    <row r="226" spans="1:15" x14ac:dyDescent="0.2">
      <c r="A226">
        <v>294.82</v>
      </c>
      <c r="B226" t="s">
        <v>802</v>
      </c>
      <c r="C226" t="s">
        <v>805</v>
      </c>
      <c r="D226" t="s">
        <v>806</v>
      </c>
      <c r="H226">
        <v>9863</v>
      </c>
      <c r="I226">
        <v>10573</v>
      </c>
      <c r="J226" t="s">
        <v>34</v>
      </c>
      <c r="K226">
        <v>711</v>
      </c>
      <c r="M226" t="s">
        <v>19</v>
      </c>
      <c r="N226" t="s">
        <v>20</v>
      </c>
      <c r="O226" t="s">
        <v>1821</v>
      </c>
    </row>
    <row r="227" spans="1:15" x14ac:dyDescent="0.2">
      <c r="A227">
        <v>294.82</v>
      </c>
      <c r="B227" t="s">
        <v>802</v>
      </c>
      <c r="C227" t="s">
        <v>807</v>
      </c>
      <c r="D227" t="s">
        <v>808</v>
      </c>
      <c r="H227">
        <v>105721</v>
      </c>
      <c r="I227">
        <v>106485</v>
      </c>
      <c r="J227" t="s">
        <v>18</v>
      </c>
      <c r="K227">
        <v>765</v>
      </c>
      <c r="M227" t="s">
        <v>63</v>
      </c>
      <c r="N227" t="s">
        <v>20</v>
      </c>
      <c r="O227" t="s">
        <v>1812</v>
      </c>
    </row>
    <row r="228" spans="1:15" x14ac:dyDescent="0.2">
      <c r="A228">
        <v>294.83</v>
      </c>
      <c r="B228" t="s">
        <v>809</v>
      </c>
      <c r="C228" t="s">
        <v>810</v>
      </c>
      <c r="D228" t="s">
        <v>811</v>
      </c>
      <c r="H228">
        <v>68003</v>
      </c>
      <c r="I228">
        <v>68674</v>
      </c>
      <c r="J228" t="s">
        <v>18</v>
      </c>
      <c r="K228">
        <v>672</v>
      </c>
      <c r="M228" t="s">
        <v>19</v>
      </c>
      <c r="N228" t="s">
        <v>20</v>
      </c>
      <c r="O228" t="s">
        <v>1818</v>
      </c>
    </row>
    <row r="229" spans="1:15" x14ac:dyDescent="0.2">
      <c r="A229">
        <v>294.83</v>
      </c>
      <c r="B229" t="s">
        <v>809</v>
      </c>
      <c r="C229" t="s">
        <v>812</v>
      </c>
      <c r="D229" t="s">
        <v>813</v>
      </c>
      <c r="H229">
        <v>156000</v>
      </c>
      <c r="I229">
        <v>156710</v>
      </c>
      <c r="J229" t="s">
        <v>34</v>
      </c>
      <c r="K229">
        <v>711</v>
      </c>
      <c r="M229" t="s">
        <v>19</v>
      </c>
      <c r="N229" t="s">
        <v>20</v>
      </c>
      <c r="O229" t="s">
        <v>1821</v>
      </c>
    </row>
    <row r="230" spans="1:15" x14ac:dyDescent="0.2">
      <c r="A230">
        <v>294.83</v>
      </c>
      <c r="B230" t="s">
        <v>809</v>
      </c>
      <c r="C230" t="s">
        <v>814</v>
      </c>
      <c r="D230" t="s">
        <v>815</v>
      </c>
      <c r="H230">
        <v>317897</v>
      </c>
      <c r="I230">
        <v>318661</v>
      </c>
      <c r="J230" t="s">
        <v>18</v>
      </c>
      <c r="K230">
        <v>765</v>
      </c>
      <c r="M230" t="s">
        <v>63</v>
      </c>
      <c r="N230" t="s">
        <v>20</v>
      </c>
      <c r="O230" t="s">
        <v>1821</v>
      </c>
    </row>
    <row r="231" spans="1:15" x14ac:dyDescent="0.2">
      <c r="A231">
        <v>294.83999999999997</v>
      </c>
      <c r="B231" t="s">
        <v>816</v>
      </c>
      <c r="C231" t="s">
        <v>817</v>
      </c>
      <c r="D231" t="s">
        <v>818</v>
      </c>
      <c r="H231">
        <v>204543</v>
      </c>
      <c r="I231">
        <v>205307</v>
      </c>
      <c r="J231" t="s">
        <v>18</v>
      </c>
      <c r="K231">
        <v>765</v>
      </c>
      <c r="M231" t="s">
        <v>63</v>
      </c>
      <c r="N231" t="s">
        <v>20</v>
      </c>
      <c r="O231" t="s">
        <v>1812</v>
      </c>
    </row>
    <row r="232" spans="1:15" x14ac:dyDescent="0.2">
      <c r="A232">
        <v>294.83999999999997</v>
      </c>
      <c r="B232" t="s">
        <v>816</v>
      </c>
      <c r="C232" t="s">
        <v>817</v>
      </c>
      <c r="D232" t="s">
        <v>819</v>
      </c>
      <c r="H232">
        <v>673325</v>
      </c>
      <c r="I232">
        <v>674035</v>
      </c>
      <c r="J232" t="s">
        <v>18</v>
      </c>
      <c r="K232">
        <v>711</v>
      </c>
      <c r="M232" t="s">
        <v>19</v>
      </c>
      <c r="N232" t="s">
        <v>20</v>
      </c>
      <c r="O232" t="s">
        <v>1821</v>
      </c>
    </row>
    <row r="233" spans="1:15" x14ac:dyDescent="0.2">
      <c r="A233">
        <v>294.83999999999997</v>
      </c>
      <c r="B233" t="s">
        <v>816</v>
      </c>
      <c r="C233" t="s">
        <v>820</v>
      </c>
      <c r="D233" t="s">
        <v>821</v>
      </c>
      <c r="H233">
        <v>4723</v>
      </c>
      <c r="I233">
        <v>5394</v>
      </c>
      <c r="J233" t="s">
        <v>18</v>
      </c>
      <c r="K233">
        <v>672</v>
      </c>
      <c r="M233" t="s">
        <v>19</v>
      </c>
      <c r="N233" t="s">
        <v>20</v>
      </c>
      <c r="O233" t="s">
        <v>1818</v>
      </c>
    </row>
    <row r="234" spans="1:15" x14ac:dyDescent="0.2">
      <c r="A234">
        <v>294.85000000000002</v>
      </c>
      <c r="B234" t="s">
        <v>822</v>
      </c>
      <c r="C234" t="s">
        <v>823</v>
      </c>
      <c r="D234" t="s">
        <v>824</v>
      </c>
      <c r="H234">
        <v>350001</v>
      </c>
      <c r="I234">
        <v>350708</v>
      </c>
      <c r="J234" t="s">
        <v>18</v>
      </c>
      <c r="K234">
        <v>708</v>
      </c>
      <c r="M234" t="s">
        <v>19</v>
      </c>
      <c r="N234" t="s">
        <v>20</v>
      </c>
      <c r="O234" t="s">
        <v>1818</v>
      </c>
    </row>
    <row r="235" spans="1:15" x14ac:dyDescent="0.2">
      <c r="A235">
        <v>294.85000000000002</v>
      </c>
      <c r="B235" t="s">
        <v>822</v>
      </c>
      <c r="C235" t="s">
        <v>825</v>
      </c>
      <c r="D235" t="s">
        <v>826</v>
      </c>
      <c r="H235">
        <v>1227423</v>
      </c>
      <c r="I235">
        <v>1228133</v>
      </c>
      <c r="J235" t="s">
        <v>18</v>
      </c>
      <c r="K235">
        <v>711</v>
      </c>
      <c r="M235" t="s">
        <v>19</v>
      </c>
      <c r="N235" t="s">
        <v>20</v>
      </c>
      <c r="O235" t="s">
        <v>1821</v>
      </c>
    </row>
    <row r="236" spans="1:15" x14ac:dyDescent="0.2">
      <c r="A236">
        <v>294.85000000000002</v>
      </c>
      <c r="B236" t="s">
        <v>822</v>
      </c>
      <c r="C236" t="s">
        <v>827</v>
      </c>
      <c r="D236" t="s">
        <v>828</v>
      </c>
      <c r="H236">
        <v>1008928</v>
      </c>
      <c r="I236">
        <v>1009692</v>
      </c>
      <c r="J236" t="s">
        <v>18</v>
      </c>
      <c r="K236">
        <v>765</v>
      </c>
      <c r="M236" t="s">
        <v>63</v>
      </c>
      <c r="N236" t="s">
        <v>20</v>
      </c>
      <c r="O236" t="s">
        <v>1812</v>
      </c>
    </row>
    <row r="237" spans="1:15" x14ac:dyDescent="0.2">
      <c r="A237">
        <v>294.86</v>
      </c>
      <c r="B237" t="s">
        <v>829</v>
      </c>
      <c r="C237" t="s">
        <v>830</v>
      </c>
      <c r="D237" t="s">
        <v>831</v>
      </c>
      <c r="H237">
        <v>944591</v>
      </c>
      <c r="I237">
        <v>945355</v>
      </c>
      <c r="J237" t="s">
        <v>18</v>
      </c>
      <c r="K237">
        <v>765</v>
      </c>
      <c r="M237" t="s">
        <v>63</v>
      </c>
      <c r="N237" t="s">
        <v>20</v>
      </c>
      <c r="O237" t="s">
        <v>1812</v>
      </c>
    </row>
    <row r="238" spans="1:15" x14ac:dyDescent="0.2">
      <c r="A238">
        <v>294.86</v>
      </c>
      <c r="B238" t="s">
        <v>829</v>
      </c>
      <c r="C238" t="s">
        <v>832</v>
      </c>
      <c r="D238" t="s">
        <v>833</v>
      </c>
      <c r="H238">
        <v>162946</v>
      </c>
      <c r="I238">
        <v>163656</v>
      </c>
      <c r="J238" t="s">
        <v>34</v>
      </c>
      <c r="K238">
        <v>711</v>
      </c>
      <c r="M238" t="s">
        <v>19</v>
      </c>
      <c r="N238" t="s">
        <v>20</v>
      </c>
      <c r="O238" t="s">
        <v>1821</v>
      </c>
    </row>
    <row r="239" spans="1:15" x14ac:dyDescent="0.2">
      <c r="A239">
        <v>294.87</v>
      </c>
      <c r="B239" t="s">
        <v>834</v>
      </c>
      <c r="C239" t="s">
        <v>835</v>
      </c>
      <c r="D239" t="s">
        <v>836</v>
      </c>
      <c r="E239" t="s">
        <v>837</v>
      </c>
      <c r="H239">
        <v>127257</v>
      </c>
      <c r="I239">
        <v>127676</v>
      </c>
      <c r="J239" t="s">
        <v>18</v>
      </c>
      <c r="K239">
        <v>420</v>
      </c>
      <c r="M239" t="s">
        <v>19</v>
      </c>
      <c r="N239" t="s">
        <v>20</v>
      </c>
      <c r="O239" t="s">
        <v>1821</v>
      </c>
    </row>
    <row r="240" spans="1:15" x14ac:dyDescent="0.2">
      <c r="A240">
        <v>294.87</v>
      </c>
      <c r="B240" t="s">
        <v>834</v>
      </c>
      <c r="C240" t="s">
        <v>838</v>
      </c>
      <c r="D240" t="s">
        <v>839</v>
      </c>
      <c r="E240" t="s">
        <v>840</v>
      </c>
      <c r="H240">
        <v>3275</v>
      </c>
      <c r="I240">
        <v>4102</v>
      </c>
      <c r="J240" t="s">
        <v>34</v>
      </c>
      <c r="K240">
        <v>828</v>
      </c>
      <c r="M240" t="s">
        <v>35</v>
      </c>
      <c r="N240" t="s">
        <v>20</v>
      </c>
      <c r="O240" t="s">
        <v>1814</v>
      </c>
    </row>
    <row r="241" spans="1:15" x14ac:dyDescent="0.2">
      <c r="A241">
        <v>587753.9</v>
      </c>
      <c r="B241" t="s">
        <v>841</v>
      </c>
      <c r="C241" t="s">
        <v>842</v>
      </c>
      <c r="D241" t="s">
        <v>843</v>
      </c>
      <c r="E241" t="s">
        <v>844</v>
      </c>
      <c r="H241">
        <v>65830</v>
      </c>
      <c r="I241">
        <v>66543</v>
      </c>
      <c r="J241" t="s">
        <v>34</v>
      </c>
      <c r="K241">
        <v>714</v>
      </c>
      <c r="M241" t="s">
        <v>19</v>
      </c>
      <c r="N241" t="s">
        <v>20</v>
      </c>
      <c r="O241" t="s">
        <v>1821</v>
      </c>
    </row>
    <row r="242" spans="1:15" x14ac:dyDescent="0.2">
      <c r="A242">
        <v>294.16800000000001</v>
      </c>
      <c r="B242" t="s">
        <v>845</v>
      </c>
      <c r="C242" t="s">
        <v>846</v>
      </c>
      <c r="D242" t="s">
        <v>847</v>
      </c>
      <c r="H242">
        <v>31921</v>
      </c>
      <c r="I242">
        <v>32631</v>
      </c>
      <c r="J242" t="s">
        <v>18</v>
      </c>
      <c r="K242">
        <v>711</v>
      </c>
      <c r="M242" t="s">
        <v>19</v>
      </c>
      <c r="N242" t="s">
        <v>20</v>
      </c>
      <c r="O242" t="s">
        <v>1821</v>
      </c>
    </row>
    <row r="243" spans="1:15" x14ac:dyDescent="0.2">
      <c r="A243">
        <v>294.16699999999997</v>
      </c>
      <c r="B243" t="s">
        <v>845</v>
      </c>
      <c r="C243" t="s">
        <v>848</v>
      </c>
      <c r="D243" t="s">
        <v>849</v>
      </c>
      <c r="H243">
        <v>87829</v>
      </c>
      <c r="I243">
        <v>88539</v>
      </c>
      <c r="J243" t="s">
        <v>34</v>
      </c>
      <c r="K243">
        <v>711</v>
      </c>
      <c r="M243" t="s">
        <v>19</v>
      </c>
      <c r="N243" t="s">
        <v>20</v>
      </c>
      <c r="O243" t="s">
        <v>1821</v>
      </c>
    </row>
    <row r="244" spans="1:15" x14ac:dyDescent="0.2">
      <c r="A244">
        <v>303.39800000000002</v>
      </c>
      <c r="B244" t="s">
        <v>850</v>
      </c>
      <c r="C244" t="s">
        <v>851</v>
      </c>
      <c r="D244" t="s">
        <v>852</v>
      </c>
      <c r="H244">
        <v>307483</v>
      </c>
      <c r="I244">
        <v>308247</v>
      </c>
      <c r="J244" t="s">
        <v>34</v>
      </c>
      <c r="K244">
        <v>765</v>
      </c>
      <c r="M244" t="s">
        <v>63</v>
      </c>
      <c r="N244" t="s">
        <v>20</v>
      </c>
      <c r="O244" t="s">
        <v>1812</v>
      </c>
    </row>
    <row r="245" spans="1:15" x14ac:dyDescent="0.2">
      <c r="A245">
        <v>303.39800000000002</v>
      </c>
      <c r="B245" t="s">
        <v>850</v>
      </c>
      <c r="C245" t="s">
        <v>853</v>
      </c>
      <c r="D245" t="s">
        <v>854</v>
      </c>
      <c r="H245">
        <v>111123</v>
      </c>
      <c r="I245">
        <v>111833</v>
      </c>
      <c r="J245" t="s">
        <v>34</v>
      </c>
      <c r="K245">
        <v>711</v>
      </c>
      <c r="M245" t="s">
        <v>19</v>
      </c>
      <c r="N245" t="s">
        <v>20</v>
      </c>
      <c r="O245" t="s">
        <v>1821</v>
      </c>
    </row>
    <row r="246" spans="1:15" x14ac:dyDescent="0.2">
      <c r="A246">
        <v>303.17200000000003</v>
      </c>
      <c r="B246" t="s">
        <v>855</v>
      </c>
      <c r="C246" t="s">
        <v>856</v>
      </c>
      <c r="D246" t="s">
        <v>857</v>
      </c>
      <c r="E246" t="s">
        <v>858</v>
      </c>
      <c r="H246">
        <v>110465</v>
      </c>
      <c r="I246">
        <v>111196</v>
      </c>
      <c r="J246" t="s">
        <v>34</v>
      </c>
      <c r="K246">
        <v>732</v>
      </c>
      <c r="M246" t="s">
        <v>19</v>
      </c>
      <c r="N246" t="s">
        <v>20</v>
      </c>
      <c r="O246" t="s">
        <v>1821</v>
      </c>
    </row>
    <row r="247" spans="1:15" x14ac:dyDescent="0.2">
      <c r="A247">
        <v>294.89</v>
      </c>
      <c r="B247" t="s">
        <v>859</v>
      </c>
      <c r="C247" t="s">
        <v>860</v>
      </c>
      <c r="D247" t="s">
        <v>861</v>
      </c>
      <c r="E247" t="s">
        <v>862</v>
      </c>
      <c r="H247">
        <v>116356</v>
      </c>
      <c r="I247">
        <v>117066</v>
      </c>
      <c r="J247" t="s">
        <v>34</v>
      </c>
      <c r="K247">
        <v>711</v>
      </c>
      <c r="M247" t="s">
        <v>19</v>
      </c>
      <c r="N247" t="s">
        <v>20</v>
      </c>
      <c r="O247" t="s">
        <v>1821</v>
      </c>
    </row>
    <row r="248" spans="1:15" x14ac:dyDescent="0.2">
      <c r="A248">
        <v>294.89999999999998</v>
      </c>
      <c r="B248" t="s">
        <v>863</v>
      </c>
      <c r="C248" t="s">
        <v>864</v>
      </c>
      <c r="D248" t="s">
        <v>865</v>
      </c>
      <c r="E248" t="s">
        <v>866</v>
      </c>
      <c r="H248">
        <v>24293</v>
      </c>
      <c r="I248">
        <v>25012</v>
      </c>
      <c r="J248" t="s">
        <v>34</v>
      </c>
      <c r="K248">
        <v>720</v>
      </c>
      <c r="M248" t="s">
        <v>35</v>
      </c>
      <c r="N248" t="s">
        <v>20</v>
      </c>
      <c r="O248" t="s">
        <v>1817</v>
      </c>
    </row>
    <row r="249" spans="1:15" x14ac:dyDescent="0.2">
      <c r="A249">
        <v>303.142</v>
      </c>
      <c r="B249" t="s">
        <v>867</v>
      </c>
      <c r="C249" t="s">
        <v>868</v>
      </c>
      <c r="D249" t="s">
        <v>869</v>
      </c>
      <c r="H249">
        <v>36312</v>
      </c>
      <c r="I249">
        <v>37019</v>
      </c>
      <c r="J249" t="s">
        <v>18</v>
      </c>
      <c r="K249">
        <v>708</v>
      </c>
      <c r="M249" t="s">
        <v>35</v>
      </c>
      <c r="N249" t="s">
        <v>20</v>
      </c>
      <c r="O249" t="s">
        <v>1821</v>
      </c>
    </row>
    <row r="250" spans="1:15" x14ac:dyDescent="0.2">
      <c r="A250">
        <v>303.17399999999998</v>
      </c>
      <c r="B250" t="s">
        <v>870</v>
      </c>
      <c r="C250" t="s">
        <v>871</v>
      </c>
      <c r="D250" t="s">
        <v>872</v>
      </c>
      <c r="H250">
        <v>1014</v>
      </c>
      <c r="I250">
        <v>1721</v>
      </c>
      <c r="J250" t="s">
        <v>18</v>
      </c>
      <c r="K250">
        <v>708</v>
      </c>
      <c r="M250" t="s">
        <v>35</v>
      </c>
      <c r="N250" t="s">
        <v>20</v>
      </c>
      <c r="O250" t="s">
        <v>1821</v>
      </c>
    </row>
    <row r="251" spans="1:15" x14ac:dyDescent="0.2">
      <c r="A251">
        <v>380021.1</v>
      </c>
      <c r="B251" t="s">
        <v>873</v>
      </c>
      <c r="C251" t="s">
        <v>874</v>
      </c>
      <c r="D251" t="s">
        <v>875</v>
      </c>
      <c r="H251">
        <v>881</v>
      </c>
      <c r="I251">
        <v>1594</v>
      </c>
      <c r="J251" t="s">
        <v>18</v>
      </c>
      <c r="K251">
        <v>714</v>
      </c>
      <c r="M251" t="s">
        <v>876</v>
      </c>
      <c r="N251" t="s">
        <v>20</v>
      </c>
      <c r="O251" t="s">
        <v>1821</v>
      </c>
    </row>
    <row r="252" spans="1:15" x14ac:dyDescent="0.2">
      <c r="A252">
        <v>380021.1</v>
      </c>
      <c r="B252" t="s">
        <v>873</v>
      </c>
      <c r="C252" t="s">
        <v>877</v>
      </c>
      <c r="D252" t="s">
        <v>878</v>
      </c>
      <c r="H252">
        <v>320074</v>
      </c>
      <c r="I252">
        <v>320805</v>
      </c>
      <c r="J252" t="s">
        <v>34</v>
      </c>
      <c r="K252">
        <v>732</v>
      </c>
      <c r="M252" t="s">
        <v>737</v>
      </c>
      <c r="N252" t="s">
        <v>20</v>
      </c>
      <c r="O252" t="s">
        <v>1817</v>
      </c>
    </row>
    <row r="253" spans="1:15" x14ac:dyDescent="0.2">
      <c r="A253">
        <v>380021.1</v>
      </c>
      <c r="B253" t="s">
        <v>873</v>
      </c>
      <c r="C253" t="s">
        <v>879</v>
      </c>
      <c r="D253" t="s">
        <v>880</v>
      </c>
      <c r="H253">
        <v>50401</v>
      </c>
      <c r="I253">
        <v>51069</v>
      </c>
      <c r="J253" t="s">
        <v>34</v>
      </c>
      <c r="K253">
        <v>669</v>
      </c>
      <c r="M253" t="s">
        <v>737</v>
      </c>
      <c r="N253" t="s">
        <v>20</v>
      </c>
      <c r="O253" t="s">
        <v>1819</v>
      </c>
    </row>
    <row r="254" spans="1:15" x14ac:dyDescent="0.2">
      <c r="A254">
        <v>294.125</v>
      </c>
      <c r="B254" t="s">
        <v>881</v>
      </c>
      <c r="C254" t="s">
        <v>882</v>
      </c>
      <c r="D254" t="s">
        <v>883</v>
      </c>
      <c r="E254" t="s">
        <v>884</v>
      </c>
      <c r="H254">
        <v>64373</v>
      </c>
      <c r="I254">
        <v>65137</v>
      </c>
      <c r="J254" t="s">
        <v>34</v>
      </c>
      <c r="K254">
        <v>765</v>
      </c>
      <c r="L254" t="s">
        <v>885</v>
      </c>
      <c r="M254" t="s">
        <v>63</v>
      </c>
      <c r="N254" t="s">
        <v>20</v>
      </c>
      <c r="O254" t="s">
        <v>1812</v>
      </c>
    </row>
    <row r="255" spans="1:15" x14ac:dyDescent="0.2">
      <c r="A255">
        <v>294.125</v>
      </c>
      <c r="B255" t="s">
        <v>881</v>
      </c>
      <c r="C255" t="s">
        <v>886</v>
      </c>
      <c r="D255" t="s">
        <v>887</v>
      </c>
      <c r="E255" t="s">
        <v>888</v>
      </c>
      <c r="H255">
        <v>123609</v>
      </c>
      <c r="I255">
        <v>124301</v>
      </c>
      <c r="J255" t="s">
        <v>18</v>
      </c>
      <c r="K255">
        <v>693</v>
      </c>
      <c r="L255" t="s">
        <v>889</v>
      </c>
      <c r="M255" t="s">
        <v>35</v>
      </c>
      <c r="N255" t="s">
        <v>20</v>
      </c>
      <c r="O255" t="s">
        <v>1817</v>
      </c>
    </row>
    <row r="256" spans="1:15" x14ac:dyDescent="0.2">
      <c r="A256">
        <v>294.125</v>
      </c>
      <c r="B256" t="s">
        <v>881</v>
      </c>
      <c r="C256" t="s">
        <v>890</v>
      </c>
      <c r="D256" t="s">
        <v>891</v>
      </c>
      <c r="E256" t="s">
        <v>892</v>
      </c>
      <c r="H256">
        <v>93993</v>
      </c>
      <c r="I256">
        <v>94703</v>
      </c>
      <c r="J256" t="s">
        <v>34</v>
      </c>
      <c r="K256">
        <v>711</v>
      </c>
      <c r="L256" t="s">
        <v>893</v>
      </c>
      <c r="M256" t="s">
        <v>19</v>
      </c>
      <c r="N256" t="s">
        <v>20</v>
      </c>
      <c r="O256" t="s">
        <v>1821</v>
      </c>
    </row>
    <row r="257" spans="1:15" x14ac:dyDescent="0.2">
      <c r="A257">
        <v>294.12400000000002</v>
      </c>
      <c r="B257" t="s">
        <v>894</v>
      </c>
      <c r="C257" t="s">
        <v>895</v>
      </c>
      <c r="D257" t="s">
        <v>896</v>
      </c>
      <c r="H257">
        <v>14267</v>
      </c>
      <c r="I257">
        <v>15007</v>
      </c>
      <c r="J257" t="s">
        <v>34</v>
      </c>
      <c r="K257">
        <v>741</v>
      </c>
      <c r="M257" t="s">
        <v>19</v>
      </c>
      <c r="N257" t="s">
        <v>20</v>
      </c>
      <c r="O257" t="s">
        <v>1816</v>
      </c>
    </row>
    <row r="258" spans="1:15" x14ac:dyDescent="0.2">
      <c r="A258">
        <v>294.12400000000002</v>
      </c>
      <c r="B258" t="s">
        <v>894</v>
      </c>
      <c r="C258" t="s">
        <v>897</v>
      </c>
      <c r="D258" t="s">
        <v>898</v>
      </c>
      <c r="E258" t="s">
        <v>899</v>
      </c>
      <c r="H258">
        <v>4257</v>
      </c>
      <c r="I258">
        <v>4970</v>
      </c>
      <c r="J258" t="s">
        <v>34</v>
      </c>
      <c r="K258">
        <v>714</v>
      </c>
      <c r="M258" t="s">
        <v>19</v>
      </c>
      <c r="N258" t="s">
        <v>20</v>
      </c>
      <c r="O258" t="s">
        <v>1821</v>
      </c>
    </row>
    <row r="259" spans="1:15" x14ac:dyDescent="0.2">
      <c r="A259">
        <v>294.12599999999998</v>
      </c>
      <c r="B259" t="s">
        <v>900</v>
      </c>
      <c r="C259" t="s">
        <v>901</v>
      </c>
      <c r="D259" t="s">
        <v>902</v>
      </c>
      <c r="E259" t="s">
        <v>903</v>
      </c>
      <c r="H259">
        <v>118939</v>
      </c>
      <c r="I259">
        <v>119598</v>
      </c>
      <c r="J259" t="s">
        <v>18</v>
      </c>
      <c r="K259">
        <v>660</v>
      </c>
      <c r="M259" t="s">
        <v>19</v>
      </c>
      <c r="N259" t="s">
        <v>20</v>
      </c>
      <c r="O259" t="s">
        <v>1813</v>
      </c>
    </row>
    <row r="260" spans="1:15" x14ac:dyDescent="0.2">
      <c r="A260">
        <v>294.12599999999998</v>
      </c>
      <c r="B260" t="s">
        <v>900</v>
      </c>
      <c r="C260" t="s">
        <v>904</v>
      </c>
      <c r="D260" t="s">
        <v>905</v>
      </c>
      <c r="E260" t="s">
        <v>906</v>
      </c>
      <c r="H260">
        <v>55406</v>
      </c>
      <c r="I260">
        <v>56167</v>
      </c>
      <c r="J260" t="s">
        <v>34</v>
      </c>
      <c r="K260">
        <v>762</v>
      </c>
      <c r="L260" t="s">
        <v>907</v>
      </c>
      <c r="M260" t="s">
        <v>63</v>
      </c>
      <c r="N260" t="s">
        <v>20</v>
      </c>
      <c r="O260" t="s">
        <v>1812</v>
      </c>
    </row>
    <row r="261" spans="1:15" x14ac:dyDescent="0.2">
      <c r="A261">
        <v>294.12599999999998</v>
      </c>
      <c r="B261" t="s">
        <v>900</v>
      </c>
      <c r="C261" t="s">
        <v>908</v>
      </c>
      <c r="D261" t="s">
        <v>909</v>
      </c>
      <c r="E261" t="s">
        <v>910</v>
      </c>
      <c r="H261">
        <v>6295</v>
      </c>
      <c r="I261">
        <v>7008</v>
      </c>
      <c r="J261" t="s">
        <v>34</v>
      </c>
      <c r="K261">
        <v>714</v>
      </c>
      <c r="L261" t="s">
        <v>434</v>
      </c>
      <c r="M261" t="s">
        <v>19</v>
      </c>
      <c r="N261" t="s">
        <v>20</v>
      </c>
      <c r="O261" t="s">
        <v>1821</v>
      </c>
    </row>
    <row r="262" spans="1:15" x14ac:dyDescent="0.2">
      <c r="A262">
        <v>303.17</v>
      </c>
      <c r="B262" t="s">
        <v>911</v>
      </c>
      <c r="C262" t="s">
        <v>912</v>
      </c>
      <c r="D262" t="s">
        <v>913</v>
      </c>
      <c r="E262" t="s">
        <v>914</v>
      </c>
      <c r="H262">
        <v>35856</v>
      </c>
      <c r="I262">
        <v>36560</v>
      </c>
      <c r="J262" t="s">
        <v>34</v>
      </c>
      <c r="K262">
        <v>705</v>
      </c>
      <c r="M262" t="s">
        <v>19</v>
      </c>
      <c r="N262" t="s">
        <v>20</v>
      </c>
      <c r="O262" t="s">
        <v>1821</v>
      </c>
    </row>
    <row r="263" spans="1:15" x14ac:dyDescent="0.2">
      <c r="A263">
        <v>33069.5</v>
      </c>
      <c r="B263" t="s">
        <v>915</v>
      </c>
      <c r="C263" t="s">
        <v>916</v>
      </c>
      <c r="D263" t="s">
        <v>917</v>
      </c>
      <c r="E263" t="s">
        <v>918</v>
      </c>
      <c r="H263">
        <v>214387</v>
      </c>
      <c r="I263">
        <v>215109</v>
      </c>
      <c r="J263" t="s">
        <v>34</v>
      </c>
      <c r="K263">
        <v>723</v>
      </c>
      <c r="M263" t="s">
        <v>19</v>
      </c>
      <c r="N263" t="s">
        <v>20</v>
      </c>
      <c r="O263" t="s">
        <v>1815</v>
      </c>
    </row>
    <row r="264" spans="1:15" x14ac:dyDescent="0.2">
      <c r="A264">
        <v>33069.5</v>
      </c>
      <c r="B264" t="s">
        <v>915</v>
      </c>
      <c r="C264" t="s">
        <v>919</v>
      </c>
      <c r="D264" t="s">
        <v>920</v>
      </c>
      <c r="E264" t="s">
        <v>921</v>
      </c>
      <c r="H264">
        <v>5948</v>
      </c>
      <c r="I264">
        <v>6712</v>
      </c>
      <c r="J264" t="s">
        <v>34</v>
      </c>
      <c r="K264">
        <v>765</v>
      </c>
      <c r="M264" t="s">
        <v>63</v>
      </c>
      <c r="N264" t="s">
        <v>20</v>
      </c>
      <c r="O264" t="s">
        <v>1812</v>
      </c>
    </row>
    <row r="265" spans="1:15" x14ac:dyDescent="0.2">
      <c r="A265">
        <v>294.93</v>
      </c>
      <c r="B265" t="s">
        <v>922</v>
      </c>
      <c r="C265" t="s">
        <v>923</v>
      </c>
      <c r="D265" t="s">
        <v>924</v>
      </c>
      <c r="E265" t="s">
        <v>925</v>
      </c>
      <c r="H265">
        <v>116353</v>
      </c>
      <c r="I265">
        <v>116784</v>
      </c>
      <c r="J265" t="s">
        <v>34</v>
      </c>
      <c r="K265">
        <v>432</v>
      </c>
      <c r="M265" t="s">
        <v>19</v>
      </c>
      <c r="N265" t="s">
        <v>20</v>
      </c>
      <c r="O265" t="s">
        <v>1821</v>
      </c>
    </row>
    <row r="266" spans="1:15" x14ac:dyDescent="0.2">
      <c r="A266">
        <v>294.12799999999999</v>
      </c>
      <c r="B266" t="s">
        <v>926</v>
      </c>
      <c r="C266" t="s">
        <v>927</v>
      </c>
      <c r="D266" t="s">
        <v>928</v>
      </c>
      <c r="E266" t="s">
        <v>929</v>
      </c>
      <c r="H266">
        <v>8145</v>
      </c>
      <c r="I266">
        <v>8858</v>
      </c>
      <c r="J266" t="s">
        <v>34</v>
      </c>
      <c r="K266">
        <v>714</v>
      </c>
      <c r="M266" t="s">
        <v>19</v>
      </c>
      <c r="N266" t="s">
        <v>20</v>
      </c>
      <c r="O266" t="s">
        <v>1821</v>
      </c>
    </row>
    <row r="267" spans="1:15" x14ac:dyDescent="0.2">
      <c r="A267">
        <v>930166.11</v>
      </c>
      <c r="B267" t="s">
        <v>930</v>
      </c>
      <c r="C267" t="s">
        <v>931</v>
      </c>
      <c r="D267" t="s">
        <v>932</v>
      </c>
      <c r="H267">
        <v>137684</v>
      </c>
      <c r="I267">
        <v>138445</v>
      </c>
      <c r="J267" t="s">
        <v>34</v>
      </c>
      <c r="K267">
        <v>762</v>
      </c>
      <c r="M267" t="s">
        <v>63</v>
      </c>
      <c r="N267" t="s">
        <v>20</v>
      </c>
      <c r="O267" t="s">
        <v>1812</v>
      </c>
    </row>
    <row r="268" spans="1:15" x14ac:dyDescent="0.2">
      <c r="A268">
        <v>930166.11</v>
      </c>
      <c r="B268" t="s">
        <v>930</v>
      </c>
      <c r="C268" t="s">
        <v>931</v>
      </c>
      <c r="D268" t="s">
        <v>933</v>
      </c>
      <c r="H268">
        <v>2534711</v>
      </c>
      <c r="I268">
        <v>2535370</v>
      </c>
      <c r="J268" t="s">
        <v>18</v>
      </c>
      <c r="K268">
        <v>660</v>
      </c>
      <c r="M268" t="s">
        <v>19</v>
      </c>
      <c r="N268" t="s">
        <v>20</v>
      </c>
      <c r="O268" t="s">
        <v>1813</v>
      </c>
    </row>
    <row r="269" spans="1:15" x14ac:dyDescent="0.2">
      <c r="A269">
        <v>930166.11</v>
      </c>
      <c r="B269" t="s">
        <v>930</v>
      </c>
      <c r="C269" t="s">
        <v>934</v>
      </c>
      <c r="D269" t="s">
        <v>935</v>
      </c>
      <c r="H269">
        <v>122098</v>
      </c>
      <c r="I269">
        <v>122811</v>
      </c>
      <c r="J269" t="s">
        <v>34</v>
      </c>
      <c r="K269">
        <v>714</v>
      </c>
      <c r="M269" t="s">
        <v>19</v>
      </c>
      <c r="N269" t="s">
        <v>20</v>
      </c>
      <c r="O269" t="s">
        <v>1821</v>
      </c>
    </row>
    <row r="270" spans="1:15" x14ac:dyDescent="0.2">
      <c r="A270">
        <v>294.36399999999998</v>
      </c>
      <c r="B270" t="s">
        <v>936</v>
      </c>
      <c r="C270" t="s">
        <v>937</v>
      </c>
      <c r="D270" t="s">
        <v>938</v>
      </c>
      <c r="E270" t="s">
        <v>939</v>
      </c>
      <c r="H270">
        <v>11318</v>
      </c>
      <c r="I270">
        <v>12082</v>
      </c>
      <c r="J270" t="s">
        <v>34</v>
      </c>
      <c r="K270">
        <v>765</v>
      </c>
      <c r="M270" t="s">
        <v>63</v>
      </c>
      <c r="N270" t="s">
        <v>20</v>
      </c>
      <c r="O270" t="s">
        <v>1812</v>
      </c>
    </row>
    <row r="271" spans="1:15" x14ac:dyDescent="0.2">
      <c r="A271">
        <v>294.36399999999998</v>
      </c>
      <c r="B271" t="s">
        <v>936</v>
      </c>
      <c r="C271" t="s">
        <v>940</v>
      </c>
      <c r="D271" t="s">
        <v>941</v>
      </c>
      <c r="E271" t="s">
        <v>942</v>
      </c>
      <c r="H271">
        <v>138282</v>
      </c>
      <c r="I271">
        <v>138992</v>
      </c>
      <c r="J271" t="s">
        <v>34</v>
      </c>
      <c r="K271">
        <v>711</v>
      </c>
      <c r="M271" t="s">
        <v>670</v>
      </c>
      <c r="N271" t="s">
        <v>20</v>
      </c>
      <c r="O271" t="s">
        <v>1821</v>
      </c>
    </row>
    <row r="272" spans="1:15" x14ac:dyDescent="0.2">
      <c r="A272">
        <v>294.13200000000001</v>
      </c>
      <c r="B272" t="s">
        <v>943</v>
      </c>
      <c r="C272" t="s">
        <v>944</v>
      </c>
      <c r="D272" t="s">
        <v>945</v>
      </c>
      <c r="E272" t="s">
        <v>946</v>
      </c>
      <c r="H272">
        <v>400774</v>
      </c>
      <c r="I272">
        <v>401598</v>
      </c>
      <c r="J272" t="s">
        <v>34</v>
      </c>
      <c r="K272">
        <v>825</v>
      </c>
      <c r="M272" t="s">
        <v>35</v>
      </c>
      <c r="N272" t="s">
        <v>20</v>
      </c>
      <c r="O272" t="s">
        <v>1814</v>
      </c>
    </row>
    <row r="273" spans="1:15" x14ac:dyDescent="0.2">
      <c r="A273">
        <v>294.13200000000001</v>
      </c>
      <c r="B273" t="s">
        <v>943</v>
      </c>
      <c r="C273" t="s">
        <v>947</v>
      </c>
      <c r="D273" t="s">
        <v>948</v>
      </c>
      <c r="E273" t="s">
        <v>949</v>
      </c>
      <c r="H273">
        <v>203838</v>
      </c>
      <c r="I273">
        <v>204551</v>
      </c>
      <c r="J273" t="s">
        <v>18</v>
      </c>
      <c r="K273">
        <v>714</v>
      </c>
      <c r="M273" t="s">
        <v>19</v>
      </c>
      <c r="N273" t="s">
        <v>20</v>
      </c>
      <c r="O273" t="s">
        <v>1821</v>
      </c>
    </row>
    <row r="274" spans="1:15" x14ac:dyDescent="0.2">
      <c r="A274">
        <v>294.13099999999997</v>
      </c>
      <c r="B274" t="s">
        <v>950</v>
      </c>
      <c r="C274" t="s">
        <v>951</v>
      </c>
      <c r="D274" t="s">
        <v>952</v>
      </c>
      <c r="E274" t="s">
        <v>953</v>
      </c>
      <c r="H274">
        <v>137444</v>
      </c>
      <c r="I274">
        <v>138160</v>
      </c>
      <c r="J274" t="s">
        <v>34</v>
      </c>
      <c r="K274">
        <v>717</v>
      </c>
      <c r="M274" t="s">
        <v>19</v>
      </c>
      <c r="N274" t="s">
        <v>20</v>
      </c>
      <c r="O274" t="s">
        <v>1818</v>
      </c>
    </row>
    <row r="275" spans="1:15" x14ac:dyDescent="0.2">
      <c r="A275">
        <v>294.13099999999997</v>
      </c>
      <c r="B275" t="s">
        <v>950</v>
      </c>
      <c r="C275" t="s">
        <v>954</v>
      </c>
      <c r="D275" t="s">
        <v>955</v>
      </c>
      <c r="E275" t="s">
        <v>956</v>
      </c>
      <c r="H275">
        <v>97642</v>
      </c>
      <c r="I275">
        <v>98373</v>
      </c>
      <c r="J275" t="s">
        <v>18</v>
      </c>
      <c r="K275">
        <v>732</v>
      </c>
      <c r="M275" t="s">
        <v>19</v>
      </c>
      <c r="N275" t="s">
        <v>20</v>
      </c>
      <c r="O275" t="s">
        <v>1821</v>
      </c>
    </row>
    <row r="276" spans="1:15" x14ac:dyDescent="0.2">
      <c r="A276">
        <v>294.13</v>
      </c>
      <c r="B276" t="s">
        <v>957</v>
      </c>
      <c r="C276" t="s">
        <v>958</v>
      </c>
      <c r="D276" t="s">
        <v>959</v>
      </c>
      <c r="E276" t="s">
        <v>960</v>
      </c>
      <c r="H276">
        <v>114427</v>
      </c>
      <c r="I276">
        <v>115137</v>
      </c>
      <c r="J276" t="s">
        <v>34</v>
      </c>
      <c r="K276">
        <v>711</v>
      </c>
      <c r="M276" t="s">
        <v>19</v>
      </c>
      <c r="N276" t="s">
        <v>20</v>
      </c>
      <c r="O276" t="s">
        <v>1821</v>
      </c>
    </row>
    <row r="277" spans="1:15" x14ac:dyDescent="0.2">
      <c r="A277">
        <v>294.13</v>
      </c>
      <c r="B277" t="s">
        <v>957</v>
      </c>
      <c r="C277" t="s">
        <v>961</v>
      </c>
      <c r="D277" t="s">
        <v>962</v>
      </c>
      <c r="E277" t="s">
        <v>963</v>
      </c>
      <c r="H277">
        <v>5933</v>
      </c>
      <c r="I277">
        <v>6742</v>
      </c>
      <c r="J277" t="s">
        <v>34</v>
      </c>
      <c r="K277">
        <v>810</v>
      </c>
      <c r="M277" t="s">
        <v>35</v>
      </c>
      <c r="N277" t="s">
        <v>20</v>
      </c>
      <c r="O277" t="s">
        <v>1814</v>
      </c>
    </row>
    <row r="278" spans="1:15" x14ac:dyDescent="0.2">
      <c r="A278">
        <v>294.12900000000002</v>
      </c>
      <c r="B278" t="s">
        <v>964</v>
      </c>
      <c r="C278" t="s">
        <v>965</v>
      </c>
      <c r="D278" t="s">
        <v>966</v>
      </c>
      <c r="E278" t="s">
        <v>967</v>
      </c>
      <c r="H278">
        <v>108787</v>
      </c>
      <c r="I278">
        <v>109551</v>
      </c>
      <c r="J278" t="s">
        <v>34</v>
      </c>
      <c r="K278">
        <v>765</v>
      </c>
      <c r="M278" t="s">
        <v>63</v>
      </c>
      <c r="N278" t="s">
        <v>20</v>
      </c>
      <c r="O278" t="s">
        <v>1812</v>
      </c>
    </row>
    <row r="279" spans="1:15" x14ac:dyDescent="0.2">
      <c r="A279">
        <v>294.12900000000002</v>
      </c>
      <c r="B279" t="s">
        <v>964</v>
      </c>
      <c r="C279" t="s">
        <v>968</v>
      </c>
      <c r="D279" t="s">
        <v>969</v>
      </c>
      <c r="E279" t="s">
        <v>970</v>
      </c>
      <c r="H279">
        <v>44282</v>
      </c>
      <c r="I279">
        <v>45085</v>
      </c>
      <c r="J279" t="s">
        <v>34</v>
      </c>
      <c r="K279">
        <v>804</v>
      </c>
      <c r="M279" t="s">
        <v>19</v>
      </c>
      <c r="N279" t="s">
        <v>20</v>
      </c>
      <c r="O279" t="s">
        <v>1816</v>
      </c>
    </row>
    <row r="280" spans="1:15" x14ac:dyDescent="0.2">
      <c r="A280">
        <v>294.12900000000002</v>
      </c>
      <c r="B280" t="s">
        <v>964</v>
      </c>
      <c r="C280" t="s">
        <v>971</v>
      </c>
      <c r="D280" t="s">
        <v>972</v>
      </c>
      <c r="E280" t="s">
        <v>973</v>
      </c>
      <c r="H280">
        <v>175894</v>
      </c>
      <c r="I280">
        <v>176553</v>
      </c>
      <c r="J280" t="s">
        <v>18</v>
      </c>
      <c r="K280">
        <v>660</v>
      </c>
      <c r="M280" t="s">
        <v>19</v>
      </c>
      <c r="N280" t="s">
        <v>20</v>
      </c>
      <c r="O280" t="s">
        <v>1813</v>
      </c>
    </row>
    <row r="281" spans="1:15" x14ac:dyDescent="0.2">
      <c r="A281">
        <v>294.12900000000002</v>
      </c>
      <c r="B281" t="s">
        <v>964</v>
      </c>
      <c r="C281" t="s">
        <v>974</v>
      </c>
      <c r="D281" t="s">
        <v>975</v>
      </c>
      <c r="E281" t="s">
        <v>976</v>
      </c>
      <c r="H281">
        <v>112851</v>
      </c>
      <c r="I281">
        <v>113561</v>
      </c>
      <c r="J281" t="s">
        <v>34</v>
      </c>
      <c r="K281">
        <v>711</v>
      </c>
      <c r="M281" t="s">
        <v>19</v>
      </c>
      <c r="N281" t="s">
        <v>20</v>
      </c>
      <c r="O281" t="s">
        <v>1821</v>
      </c>
    </row>
    <row r="282" spans="1:15" x14ac:dyDescent="0.2">
      <c r="A282">
        <v>294.13400000000001</v>
      </c>
      <c r="B282" t="s">
        <v>977</v>
      </c>
      <c r="C282" t="s">
        <v>978</v>
      </c>
      <c r="D282" t="s">
        <v>979</v>
      </c>
      <c r="E282" t="s">
        <v>980</v>
      </c>
      <c r="H282">
        <v>21857</v>
      </c>
      <c r="I282">
        <v>22567</v>
      </c>
      <c r="J282" t="s">
        <v>18</v>
      </c>
      <c r="K282">
        <v>711</v>
      </c>
      <c r="M282" t="s">
        <v>19</v>
      </c>
      <c r="N282" t="s">
        <v>20</v>
      </c>
      <c r="O282" t="s">
        <v>1821</v>
      </c>
    </row>
    <row r="283" spans="1:15" x14ac:dyDescent="0.2">
      <c r="A283">
        <v>294.13400000000001</v>
      </c>
      <c r="B283" t="s">
        <v>977</v>
      </c>
      <c r="C283" t="s">
        <v>981</v>
      </c>
      <c r="D283" t="s">
        <v>982</v>
      </c>
      <c r="E283" t="s">
        <v>983</v>
      </c>
      <c r="H283">
        <v>44282</v>
      </c>
      <c r="I283">
        <v>45085</v>
      </c>
      <c r="J283" t="s">
        <v>34</v>
      </c>
      <c r="K283">
        <v>804</v>
      </c>
      <c r="M283" t="s">
        <v>19</v>
      </c>
      <c r="N283" t="s">
        <v>20</v>
      </c>
      <c r="O283" t="s">
        <v>1816</v>
      </c>
    </row>
    <row r="284" spans="1:15" x14ac:dyDescent="0.2">
      <c r="A284">
        <v>294.13400000000001</v>
      </c>
      <c r="B284" t="s">
        <v>977</v>
      </c>
      <c r="C284" t="s">
        <v>984</v>
      </c>
      <c r="D284" t="s">
        <v>985</v>
      </c>
      <c r="E284" t="s">
        <v>986</v>
      </c>
      <c r="H284">
        <v>108750</v>
      </c>
      <c r="I284">
        <v>109514</v>
      </c>
      <c r="J284" t="s">
        <v>34</v>
      </c>
      <c r="K284">
        <v>765</v>
      </c>
      <c r="M284" t="s">
        <v>63</v>
      </c>
      <c r="N284" t="s">
        <v>20</v>
      </c>
      <c r="O284" t="s">
        <v>1812</v>
      </c>
    </row>
    <row r="285" spans="1:15" x14ac:dyDescent="0.2">
      <c r="A285">
        <v>294.13400000000001</v>
      </c>
      <c r="B285" t="s">
        <v>977</v>
      </c>
      <c r="C285" t="s">
        <v>987</v>
      </c>
      <c r="D285" t="s">
        <v>988</v>
      </c>
      <c r="E285" t="s">
        <v>989</v>
      </c>
      <c r="H285">
        <v>23853</v>
      </c>
      <c r="I285">
        <v>24512</v>
      </c>
      <c r="J285" t="s">
        <v>34</v>
      </c>
      <c r="K285">
        <v>660</v>
      </c>
      <c r="M285" t="s">
        <v>19</v>
      </c>
      <c r="N285" t="s">
        <v>20</v>
      </c>
      <c r="O285" t="s">
        <v>1813</v>
      </c>
    </row>
    <row r="286" spans="1:15" x14ac:dyDescent="0.2">
      <c r="A286">
        <v>294.13299999999998</v>
      </c>
      <c r="B286" t="s">
        <v>990</v>
      </c>
      <c r="C286" t="s">
        <v>991</v>
      </c>
      <c r="D286" t="s">
        <v>992</v>
      </c>
      <c r="E286" t="s">
        <v>993</v>
      </c>
      <c r="H286">
        <v>16459</v>
      </c>
      <c r="I286">
        <v>17190</v>
      </c>
      <c r="J286" t="s">
        <v>18</v>
      </c>
      <c r="K286">
        <v>732</v>
      </c>
      <c r="M286" t="s">
        <v>19</v>
      </c>
      <c r="N286" t="s">
        <v>20</v>
      </c>
      <c r="O286" t="s">
        <v>1821</v>
      </c>
    </row>
    <row r="287" spans="1:15" x14ac:dyDescent="0.2">
      <c r="A287">
        <v>303.17099999999999</v>
      </c>
      <c r="B287" t="s">
        <v>994</v>
      </c>
      <c r="C287" t="s">
        <v>995</v>
      </c>
      <c r="D287" t="s">
        <v>996</v>
      </c>
      <c r="H287">
        <v>39242</v>
      </c>
      <c r="I287">
        <v>39952</v>
      </c>
      <c r="J287" t="s">
        <v>18</v>
      </c>
      <c r="K287">
        <v>711</v>
      </c>
      <c r="M287" t="s">
        <v>35</v>
      </c>
      <c r="N287" t="s">
        <v>20</v>
      </c>
      <c r="O287" t="s">
        <v>1821</v>
      </c>
    </row>
    <row r="288" spans="1:15" x14ac:dyDescent="0.2">
      <c r="A288">
        <v>294.19400000000002</v>
      </c>
      <c r="B288" t="s">
        <v>997</v>
      </c>
      <c r="C288" t="s">
        <v>998</v>
      </c>
      <c r="D288" t="s">
        <v>999</v>
      </c>
      <c r="E288" t="s">
        <v>1000</v>
      </c>
      <c r="H288">
        <v>2408</v>
      </c>
      <c r="I288">
        <v>3118</v>
      </c>
      <c r="J288" t="s">
        <v>34</v>
      </c>
      <c r="K288">
        <v>711</v>
      </c>
      <c r="L288" t="s">
        <v>889</v>
      </c>
      <c r="M288" t="s">
        <v>19</v>
      </c>
      <c r="N288" t="s">
        <v>20</v>
      </c>
      <c r="O288" t="s">
        <v>1821</v>
      </c>
    </row>
    <row r="289" spans="1:15" x14ac:dyDescent="0.2">
      <c r="A289">
        <v>294.19400000000002</v>
      </c>
      <c r="B289" t="s">
        <v>997</v>
      </c>
      <c r="C289" t="s">
        <v>1001</v>
      </c>
      <c r="D289" t="s">
        <v>1002</v>
      </c>
      <c r="E289" t="s">
        <v>1003</v>
      </c>
      <c r="H289">
        <v>68094</v>
      </c>
      <c r="I289">
        <v>68858</v>
      </c>
      <c r="J289" t="s">
        <v>34</v>
      </c>
      <c r="K289">
        <v>765</v>
      </c>
      <c r="L289" t="s">
        <v>885</v>
      </c>
      <c r="M289" t="s">
        <v>63</v>
      </c>
      <c r="N289" t="s">
        <v>20</v>
      </c>
      <c r="O289" t="s">
        <v>1812</v>
      </c>
    </row>
    <row r="290" spans="1:15" x14ac:dyDescent="0.2">
      <c r="A290">
        <v>294.19400000000002</v>
      </c>
      <c r="B290" t="s">
        <v>997</v>
      </c>
      <c r="C290" t="s">
        <v>1004</v>
      </c>
      <c r="D290" t="s">
        <v>1005</v>
      </c>
      <c r="E290" t="s">
        <v>1006</v>
      </c>
      <c r="H290">
        <v>10487</v>
      </c>
      <c r="I290">
        <v>11194</v>
      </c>
      <c r="J290" t="s">
        <v>34</v>
      </c>
      <c r="K290">
        <v>708</v>
      </c>
      <c r="L290" t="s">
        <v>1007</v>
      </c>
      <c r="M290" t="s">
        <v>19</v>
      </c>
      <c r="N290" t="s">
        <v>20</v>
      </c>
      <c r="O290" t="s">
        <v>1818</v>
      </c>
    </row>
    <row r="291" spans="1:15" x14ac:dyDescent="0.2">
      <c r="A291">
        <v>294.19400000000002</v>
      </c>
      <c r="B291" t="s">
        <v>997</v>
      </c>
      <c r="C291" t="s">
        <v>1008</v>
      </c>
      <c r="D291" t="s">
        <v>1009</v>
      </c>
      <c r="E291" t="s">
        <v>1010</v>
      </c>
      <c r="H291">
        <v>4490</v>
      </c>
      <c r="I291">
        <v>5203</v>
      </c>
      <c r="J291" t="s">
        <v>18</v>
      </c>
      <c r="K291">
        <v>714</v>
      </c>
      <c r="L291" t="s">
        <v>1011</v>
      </c>
      <c r="M291" t="s">
        <v>19</v>
      </c>
      <c r="N291" t="s">
        <v>20</v>
      </c>
      <c r="O291" t="s">
        <v>1821</v>
      </c>
    </row>
    <row r="292" spans="1:15" x14ac:dyDescent="0.2">
      <c r="A292">
        <v>294.19299999999998</v>
      </c>
      <c r="B292" t="s">
        <v>1012</v>
      </c>
      <c r="C292" t="s">
        <v>1013</v>
      </c>
      <c r="D292" t="s">
        <v>1014</v>
      </c>
      <c r="E292" t="s">
        <v>1015</v>
      </c>
      <c r="H292">
        <v>663704</v>
      </c>
      <c r="I292">
        <v>664417</v>
      </c>
      <c r="J292" t="s">
        <v>34</v>
      </c>
      <c r="K292">
        <v>714</v>
      </c>
      <c r="L292" t="s">
        <v>1016</v>
      </c>
      <c r="M292" t="s">
        <v>19</v>
      </c>
      <c r="N292" t="s">
        <v>20</v>
      </c>
      <c r="O292" t="s">
        <v>1821</v>
      </c>
    </row>
    <row r="293" spans="1:15" x14ac:dyDescent="0.2">
      <c r="A293">
        <v>294.19299999999998</v>
      </c>
      <c r="B293" t="s">
        <v>1012</v>
      </c>
      <c r="C293" t="s">
        <v>1017</v>
      </c>
      <c r="D293" t="s">
        <v>1018</v>
      </c>
      <c r="E293" t="s">
        <v>1019</v>
      </c>
      <c r="H293">
        <v>66614</v>
      </c>
      <c r="I293">
        <v>67378</v>
      </c>
      <c r="J293" t="s">
        <v>34</v>
      </c>
      <c r="K293">
        <v>765</v>
      </c>
      <c r="L293" t="s">
        <v>885</v>
      </c>
      <c r="M293" t="s">
        <v>63</v>
      </c>
      <c r="N293" t="s">
        <v>20</v>
      </c>
      <c r="O293" t="s">
        <v>1812</v>
      </c>
    </row>
    <row r="294" spans="1:15" x14ac:dyDescent="0.2">
      <c r="A294">
        <v>294.19299999999998</v>
      </c>
      <c r="B294" t="s">
        <v>1012</v>
      </c>
      <c r="C294" t="s">
        <v>1020</v>
      </c>
      <c r="D294" t="s">
        <v>1021</v>
      </c>
      <c r="E294" t="s">
        <v>1022</v>
      </c>
      <c r="H294">
        <v>683896</v>
      </c>
      <c r="I294">
        <v>684606</v>
      </c>
      <c r="J294" t="s">
        <v>18</v>
      </c>
      <c r="K294">
        <v>711</v>
      </c>
      <c r="L294" t="s">
        <v>1023</v>
      </c>
      <c r="M294" t="s">
        <v>19</v>
      </c>
      <c r="N294" t="s">
        <v>20</v>
      </c>
      <c r="O294" t="s">
        <v>1821</v>
      </c>
    </row>
    <row r="295" spans="1:15" x14ac:dyDescent="0.2">
      <c r="A295">
        <v>294.19299999999998</v>
      </c>
      <c r="B295" t="s">
        <v>1012</v>
      </c>
      <c r="C295" t="s">
        <v>1020</v>
      </c>
      <c r="D295" t="s">
        <v>1024</v>
      </c>
      <c r="E295" t="s">
        <v>1025</v>
      </c>
      <c r="H295">
        <v>903062</v>
      </c>
      <c r="I295">
        <v>903778</v>
      </c>
      <c r="J295" t="s">
        <v>18</v>
      </c>
      <c r="K295">
        <v>717</v>
      </c>
      <c r="L295" t="s">
        <v>1007</v>
      </c>
      <c r="M295" t="s">
        <v>19</v>
      </c>
      <c r="N295" t="s">
        <v>20</v>
      </c>
      <c r="O295" t="s">
        <v>1818</v>
      </c>
    </row>
    <row r="296" spans="1:15" x14ac:dyDescent="0.2">
      <c r="A296">
        <v>294.19499999999999</v>
      </c>
      <c r="B296" t="s">
        <v>1026</v>
      </c>
      <c r="C296" t="s">
        <v>1027</v>
      </c>
      <c r="D296" t="s">
        <v>1028</v>
      </c>
      <c r="E296" t="s">
        <v>1029</v>
      </c>
      <c r="H296">
        <v>154005</v>
      </c>
      <c r="I296">
        <v>154769</v>
      </c>
      <c r="J296" t="s">
        <v>34</v>
      </c>
      <c r="K296">
        <v>765</v>
      </c>
      <c r="L296" t="s">
        <v>1030</v>
      </c>
      <c r="M296" t="s">
        <v>63</v>
      </c>
      <c r="N296" t="s">
        <v>20</v>
      </c>
      <c r="O296" t="s">
        <v>1812</v>
      </c>
    </row>
    <row r="297" spans="1:15" x14ac:dyDescent="0.2">
      <c r="A297">
        <v>294.19499999999999</v>
      </c>
      <c r="B297" t="s">
        <v>1026</v>
      </c>
      <c r="C297" t="s">
        <v>1031</v>
      </c>
      <c r="D297" t="s">
        <v>1032</v>
      </c>
      <c r="E297" t="s">
        <v>1033</v>
      </c>
      <c r="H297">
        <v>777980</v>
      </c>
      <c r="I297">
        <v>778723</v>
      </c>
      <c r="J297" t="s">
        <v>34</v>
      </c>
      <c r="K297">
        <v>744</v>
      </c>
      <c r="L297" t="s">
        <v>1007</v>
      </c>
      <c r="M297" t="s">
        <v>19</v>
      </c>
      <c r="N297" t="s">
        <v>20</v>
      </c>
      <c r="O297" t="s">
        <v>1818</v>
      </c>
    </row>
    <row r="298" spans="1:15" x14ac:dyDescent="0.2">
      <c r="A298">
        <v>294.19499999999999</v>
      </c>
      <c r="B298" t="s">
        <v>1026</v>
      </c>
      <c r="C298" t="s">
        <v>1034</v>
      </c>
      <c r="D298" t="s">
        <v>1035</v>
      </c>
      <c r="E298" t="s">
        <v>1036</v>
      </c>
      <c r="H298">
        <v>1214120</v>
      </c>
      <c r="I298">
        <v>1214830</v>
      </c>
      <c r="J298" t="s">
        <v>18</v>
      </c>
      <c r="K298">
        <v>711</v>
      </c>
      <c r="L298" t="s">
        <v>1023</v>
      </c>
      <c r="M298" t="s">
        <v>19</v>
      </c>
      <c r="N298" t="s">
        <v>20</v>
      </c>
      <c r="O298" t="s">
        <v>1821</v>
      </c>
    </row>
    <row r="299" spans="1:15" x14ac:dyDescent="0.2">
      <c r="A299">
        <v>294.19200000000001</v>
      </c>
      <c r="B299" t="s">
        <v>1037</v>
      </c>
      <c r="C299" t="s">
        <v>1038</v>
      </c>
      <c r="D299" t="s">
        <v>1039</v>
      </c>
      <c r="E299" t="s">
        <v>1040</v>
      </c>
      <c r="H299">
        <v>951090</v>
      </c>
      <c r="I299">
        <v>951797</v>
      </c>
      <c r="J299" t="s">
        <v>34</v>
      </c>
      <c r="K299">
        <v>708</v>
      </c>
      <c r="L299" t="s">
        <v>1007</v>
      </c>
      <c r="M299" t="s">
        <v>19</v>
      </c>
      <c r="N299" t="s">
        <v>20</v>
      </c>
      <c r="O299" t="s">
        <v>1818</v>
      </c>
    </row>
    <row r="300" spans="1:15" x14ac:dyDescent="0.2">
      <c r="A300">
        <v>294.19200000000001</v>
      </c>
      <c r="B300" t="s">
        <v>1037</v>
      </c>
      <c r="C300" t="s">
        <v>1038</v>
      </c>
      <c r="D300" t="s">
        <v>1041</v>
      </c>
      <c r="E300" t="s">
        <v>1042</v>
      </c>
      <c r="H300">
        <v>1189701</v>
      </c>
      <c r="I300">
        <v>1190411</v>
      </c>
      <c r="J300" t="s">
        <v>34</v>
      </c>
      <c r="K300">
        <v>711</v>
      </c>
      <c r="L300" t="s">
        <v>1023</v>
      </c>
      <c r="M300" t="s">
        <v>19</v>
      </c>
      <c r="N300" t="s">
        <v>20</v>
      </c>
      <c r="O300" t="s">
        <v>1821</v>
      </c>
    </row>
    <row r="301" spans="1:15" x14ac:dyDescent="0.2">
      <c r="A301">
        <v>294.19200000000001</v>
      </c>
      <c r="B301" t="s">
        <v>1037</v>
      </c>
      <c r="C301" t="s">
        <v>1043</v>
      </c>
      <c r="D301" t="s">
        <v>1044</v>
      </c>
      <c r="E301" t="s">
        <v>1045</v>
      </c>
      <c r="H301">
        <v>902123</v>
      </c>
      <c r="I301">
        <v>902887</v>
      </c>
      <c r="J301" t="s">
        <v>34</v>
      </c>
      <c r="K301">
        <v>765</v>
      </c>
      <c r="L301" t="s">
        <v>1030</v>
      </c>
      <c r="M301" t="s">
        <v>63</v>
      </c>
      <c r="N301" t="s">
        <v>20</v>
      </c>
      <c r="O301" t="s">
        <v>1812</v>
      </c>
    </row>
    <row r="302" spans="1:15" x14ac:dyDescent="0.2">
      <c r="A302">
        <v>294.178</v>
      </c>
      <c r="B302" t="s">
        <v>1046</v>
      </c>
      <c r="C302" t="s">
        <v>1047</v>
      </c>
      <c r="D302" t="s">
        <v>1048</v>
      </c>
      <c r="H302">
        <v>73443</v>
      </c>
      <c r="I302">
        <v>74156</v>
      </c>
      <c r="J302" t="s">
        <v>34</v>
      </c>
      <c r="K302">
        <v>714</v>
      </c>
      <c r="M302" t="s">
        <v>19</v>
      </c>
      <c r="N302" t="s">
        <v>20</v>
      </c>
      <c r="O302" t="s">
        <v>1821</v>
      </c>
    </row>
    <row r="303" spans="1:15" x14ac:dyDescent="0.2">
      <c r="A303">
        <v>294.16899999999998</v>
      </c>
      <c r="B303" t="s">
        <v>1049</v>
      </c>
      <c r="C303" t="s">
        <v>1050</v>
      </c>
      <c r="D303" t="s">
        <v>1051</v>
      </c>
      <c r="H303">
        <v>1317</v>
      </c>
      <c r="I303">
        <v>2030</v>
      </c>
      <c r="J303" t="s">
        <v>34</v>
      </c>
      <c r="K303">
        <v>714</v>
      </c>
      <c r="M303" t="s">
        <v>19</v>
      </c>
      <c r="N303" t="s">
        <v>20</v>
      </c>
      <c r="O303" t="s">
        <v>1821</v>
      </c>
    </row>
    <row r="304" spans="1:15" x14ac:dyDescent="0.2">
      <c r="A304">
        <v>294.18299999999999</v>
      </c>
      <c r="B304" t="s">
        <v>1052</v>
      </c>
      <c r="C304" t="s">
        <v>1053</v>
      </c>
      <c r="D304" t="s">
        <v>1054</v>
      </c>
      <c r="H304">
        <v>27888</v>
      </c>
      <c r="I304">
        <v>28601</v>
      </c>
      <c r="J304" t="s">
        <v>18</v>
      </c>
      <c r="K304">
        <v>714</v>
      </c>
      <c r="M304" t="s">
        <v>19</v>
      </c>
      <c r="N304" t="s">
        <v>20</v>
      </c>
      <c r="O304" t="s">
        <v>1821</v>
      </c>
    </row>
    <row r="305" spans="1:15" x14ac:dyDescent="0.2">
      <c r="A305">
        <v>294.18400000000003</v>
      </c>
      <c r="B305" t="s">
        <v>1055</v>
      </c>
      <c r="C305" t="s">
        <v>1056</v>
      </c>
      <c r="D305" t="s">
        <v>1057</v>
      </c>
      <c r="H305">
        <v>94151</v>
      </c>
      <c r="I305">
        <v>94864</v>
      </c>
      <c r="J305" t="s">
        <v>18</v>
      </c>
      <c r="K305">
        <v>714</v>
      </c>
      <c r="M305" t="s">
        <v>19</v>
      </c>
      <c r="N305" t="s">
        <v>20</v>
      </c>
      <c r="O305" t="s">
        <v>1821</v>
      </c>
    </row>
    <row r="306" spans="1:15" x14ac:dyDescent="0.2">
      <c r="A306">
        <v>294.17599999999999</v>
      </c>
      <c r="B306" t="s">
        <v>1058</v>
      </c>
      <c r="C306" t="s">
        <v>1059</v>
      </c>
      <c r="D306" t="s">
        <v>1060</v>
      </c>
      <c r="H306">
        <v>491310</v>
      </c>
      <c r="I306">
        <v>492023</v>
      </c>
      <c r="J306" t="s">
        <v>34</v>
      </c>
      <c r="K306">
        <v>714</v>
      </c>
      <c r="M306" t="s">
        <v>19</v>
      </c>
      <c r="N306" t="s">
        <v>20</v>
      </c>
      <c r="O306" t="s">
        <v>1821</v>
      </c>
    </row>
    <row r="307" spans="1:15" x14ac:dyDescent="0.2">
      <c r="A307">
        <v>294.18099999999998</v>
      </c>
      <c r="B307" t="s">
        <v>1061</v>
      </c>
      <c r="C307" t="s">
        <v>1062</v>
      </c>
      <c r="D307" t="s">
        <v>1063</v>
      </c>
      <c r="H307">
        <v>94187</v>
      </c>
      <c r="I307">
        <v>94900</v>
      </c>
      <c r="J307" t="s">
        <v>18</v>
      </c>
      <c r="K307">
        <v>714</v>
      </c>
      <c r="M307" t="s">
        <v>19</v>
      </c>
      <c r="N307" t="s">
        <v>20</v>
      </c>
      <c r="O307" t="s">
        <v>1821</v>
      </c>
    </row>
    <row r="308" spans="1:15" x14ac:dyDescent="0.2">
      <c r="A308">
        <v>294.18200000000002</v>
      </c>
      <c r="B308" t="s">
        <v>1064</v>
      </c>
      <c r="C308" t="s">
        <v>1065</v>
      </c>
      <c r="D308" t="s">
        <v>1066</v>
      </c>
      <c r="H308">
        <v>491097</v>
      </c>
      <c r="I308">
        <v>491810</v>
      </c>
      <c r="J308" t="s">
        <v>34</v>
      </c>
      <c r="K308">
        <v>714</v>
      </c>
      <c r="M308" t="s">
        <v>19</v>
      </c>
      <c r="N308" t="s">
        <v>20</v>
      </c>
      <c r="O308" t="s">
        <v>1821</v>
      </c>
    </row>
    <row r="309" spans="1:15" x14ac:dyDescent="0.2">
      <c r="A309">
        <v>294.17399999999998</v>
      </c>
      <c r="B309" t="s">
        <v>1067</v>
      </c>
      <c r="C309" t="s">
        <v>1068</v>
      </c>
      <c r="D309" t="s">
        <v>1069</v>
      </c>
      <c r="H309">
        <v>94136</v>
      </c>
      <c r="I309">
        <v>94849</v>
      </c>
      <c r="J309" t="s">
        <v>18</v>
      </c>
      <c r="K309">
        <v>714</v>
      </c>
      <c r="M309" t="s">
        <v>19</v>
      </c>
      <c r="N309" t="s">
        <v>20</v>
      </c>
      <c r="O309" t="s">
        <v>1821</v>
      </c>
    </row>
    <row r="310" spans="1:15" x14ac:dyDescent="0.2">
      <c r="A310">
        <v>294.17500000000001</v>
      </c>
      <c r="B310" t="s">
        <v>1070</v>
      </c>
      <c r="C310" t="s">
        <v>1071</v>
      </c>
      <c r="D310" t="s">
        <v>1072</v>
      </c>
      <c r="H310">
        <v>499249</v>
      </c>
      <c r="I310">
        <v>499962</v>
      </c>
      <c r="J310" t="s">
        <v>34</v>
      </c>
      <c r="K310">
        <v>714</v>
      </c>
      <c r="M310" t="s">
        <v>19</v>
      </c>
      <c r="N310" t="s">
        <v>20</v>
      </c>
      <c r="O310" t="s">
        <v>1821</v>
      </c>
    </row>
    <row r="311" spans="1:15" x14ac:dyDescent="0.2">
      <c r="A311">
        <v>294.18</v>
      </c>
      <c r="B311" t="s">
        <v>1073</v>
      </c>
      <c r="C311" t="s">
        <v>1074</v>
      </c>
      <c r="D311" t="s">
        <v>1075</v>
      </c>
      <c r="H311">
        <v>188908</v>
      </c>
      <c r="I311">
        <v>189342</v>
      </c>
      <c r="J311" t="s">
        <v>34</v>
      </c>
      <c r="K311">
        <v>435</v>
      </c>
      <c r="M311" t="s">
        <v>19</v>
      </c>
      <c r="N311" t="s">
        <v>20</v>
      </c>
      <c r="O311" t="s">
        <v>1821</v>
      </c>
    </row>
    <row r="312" spans="1:15" x14ac:dyDescent="0.2">
      <c r="A312">
        <v>294.17899999999997</v>
      </c>
      <c r="B312" t="s">
        <v>1076</v>
      </c>
      <c r="C312" t="s">
        <v>1077</v>
      </c>
      <c r="D312" t="s">
        <v>1078</v>
      </c>
      <c r="H312">
        <v>49779</v>
      </c>
      <c r="I312">
        <v>50540</v>
      </c>
      <c r="J312" t="s">
        <v>18</v>
      </c>
      <c r="K312">
        <v>762</v>
      </c>
      <c r="M312" t="s">
        <v>63</v>
      </c>
      <c r="N312" t="s">
        <v>20</v>
      </c>
      <c r="O312" t="s">
        <v>1812</v>
      </c>
    </row>
    <row r="313" spans="1:15" x14ac:dyDescent="0.2">
      <c r="A313">
        <v>294.173</v>
      </c>
      <c r="B313" t="s">
        <v>1079</v>
      </c>
      <c r="C313" t="s">
        <v>1080</v>
      </c>
      <c r="D313" t="s">
        <v>1081</v>
      </c>
      <c r="H313">
        <v>51104</v>
      </c>
      <c r="I313">
        <v>51862</v>
      </c>
      <c r="J313" t="s">
        <v>18</v>
      </c>
      <c r="K313">
        <v>759</v>
      </c>
      <c r="M313" t="s">
        <v>63</v>
      </c>
      <c r="N313" t="s">
        <v>20</v>
      </c>
      <c r="O313" t="s">
        <v>1812</v>
      </c>
    </row>
    <row r="314" spans="1:15" x14ac:dyDescent="0.2">
      <c r="A314">
        <v>294.17200000000003</v>
      </c>
      <c r="B314" t="s">
        <v>1082</v>
      </c>
      <c r="C314" t="s">
        <v>1083</v>
      </c>
      <c r="D314" t="s">
        <v>1084</v>
      </c>
      <c r="H314">
        <v>121089</v>
      </c>
      <c r="I314">
        <v>121811</v>
      </c>
      <c r="J314" t="s">
        <v>34</v>
      </c>
      <c r="K314">
        <v>723</v>
      </c>
      <c r="M314" t="s">
        <v>19</v>
      </c>
      <c r="N314" t="s">
        <v>20</v>
      </c>
      <c r="O314" t="s">
        <v>1821</v>
      </c>
    </row>
    <row r="315" spans="1:15" x14ac:dyDescent="0.2">
      <c r="A315">
        <v>294.17099999999999</v>
      </c>
      <c r="B315" t="s">
        <v>1085</v>
      </c>
      <c r="C315" t="s">
        <v>1086</v>
      </c>
      <c r="D315" t="s">
        <v>1087</v>
      </c>
      <c r="H315">
        <v>122944</v>
      </c>
      <c r="I315">
        <v>123531</v>
      </c>
      <c r="J315" t="s">
        <v>34</v>
      </c>
      <c r="K315">
        <v>588</v>
      </c>
      <c r="M315" t="s">
        <v>19</v>
      </c>
      <c r="N315" t="s">
        <v>20</v>
      </c>
      <c r="O315" t="s">
        <v>1821</v>
      </c>
    </row>
    <row r="316" spans="1:15" x14ac:dyDescent="0.2">
      <c r="A316">
        <v>294.17</v>
      </c>
      <c r="B316" t="s">
        <v>1088</v>
      </c>
      <c r="C316" t="s">
        <v>1089</v>
      </c>
      <c r="D316" t="s">
        <v>1090</v>
      </c>
      <c r="H316">
        <v>51079</v>
      </c>
      <c r="I316">
        <v>51837</v>
      </c>
      <c r="J316" t="s">
        <v>18</v>
      </c>
      <c r="K316">
        <v>759</v>
      </c>
      <c r="M316" t="s">
        <v>63</v>
      </c>
      <c r="N316" t="s">
        <v>20</v>
      </c>
      <c r="O316" t="s">
        <v>1812</v>
      </c>
    </row>
    <row r="317" spans="1:15" x14ac:dyDescent="0.2">
      <c r="A317">
        <v>303.17500000000001</v>
      </c>
      <c r="B317" t="s">
        <v>1091</v>
      </c>
      <c r="C317" t="s">
        <v>1092</v>
      </c>
      <c r="D317" t="s">
        <v>1093</v>
      </c>
      <c r="E317" t="s">
        <v>1094</v>
      </c>
      <c r="H317">
        <v>236448</v>
      </c>
      <c r="I317">
        <v>237155</v>
      </c>
      <c r="J317" t="s">
        <v>34</v>
      </c>
      <c r="K317">
        <v>708</v>
      </c>
      <c r="M317" t="s">
        <v>35</v>
      </c>
      <c r="N317" t="s">
        <v>20</v>
      </c>
      <c r="O317" t="s">
        <v>1821</v>
      </c>
    </row>
    <row r="318" spans="1:15" x14ac:dyDescent="0.2">
      <c r="A318">
        <v>303.173</v>
      </c>
      <c r="B318" t="s">
        <v>1095</v>
      </c>
      <c r="C318" t="s">
        <v>1096</v>
      </c>
      <c r="D318" t="s">
        <v>1097</v>
      </c>
      <c r="H318">
        <v>18864</v>
      </c>
      <c r="I318">
        <v>19571</v>
      </c>
      <c r="J318" t="s">
        <v>18</v>
      </c>
      <c r="K318">
        <v>708</v>
      </c>
      <c r="M318" t="s">
        <v>35</v>
      </c>
      <c r="N318" t="s">
        <v>20</v>
      </c>
      <c r="O318" t="s">
        <v>1821</v>
      </c>
    </row>
    <row r="319" spans="1:15" x14ac:dyDescent="0.2">
      <c r="A319">
        <v>303.18</v>
      </c>
      <c r="B319" t="s">
        <v>1098</v>
      </c>
      <c r="C319" t="s">
        <v>1099</v>
      </c>
      <c r="D319" t="s">
        <v>1100</v>
      </c>
      <c r="E319" t="s">
        <v>1101</v>
      </c>
      <c r="H319">
        <v>47436</v>
      </c>
      <c r="I319">
        <v>48143</v>
      </c>
      <c r="J319" t="s">
        <v>34</v>
      </c>
      <c r="K319">
        <v>708</v>
      </c>
      <c r="M319" t="s">
        <v>35</v>
      </c>
      <c r="N319" t="s">
        <v>20</v>
      </c>
      <c r="O319" t="s">
        <v>1821</v>
      </c>
    </row>
    <row r="320" spans="1:15" x14ac:dyDescent="0.2">
      <c r="A320">
        <v>303.17700000000002</v>
      </c>
      <c r="B320" t="s">
        <v>1102</v>
      </c>
      <c r="C320" t="s">
        <v>1103</v>
      </c>
      <c r="D320" t="s">
        <v>1104</v>
      </c>
      <c r="H320">
        <v>31199</v>
      </c>
      <c r="I320">
        <v>31906</v>
      </c>
      <c r="J320" t="s">
        <v>34</v>
      </c>
      <c r="K320">
        <v>708</v>
      </c>
      <c r="M320" t="s">
        <v>35</v>
      </c>
      <c r="N320" t="s">
        <v>20</v>
      </c>
      <c r="O320" t="s">
        <v>1821</v>
      </c>
    </row>
    <row r="321" spans="1:15" x14ac:dyDescent="0.2">
      <c r="A321">
        <v>380021.13</v>
      </c>
      <c r="B321" t="s">
        <v>1105</v>
      </c>
      <c r="C321" t="s">
        <v>1106</v>
      </c>
      <c r="D321" t="s">
        <v>1107</v>
      </c>
      <c r="H321">
        <v>489815</v>
      </c>
      <c r="I321">
        <v>490537</v>
      </c>
      <c r="J321" t="s">
        <v>34</v>
      </c>
      <c r="K321">
        <v>723</v>
      </c>
      <c r="M321" t="s">
        <v>19</v>
      </c>
      <c r="N321" t="s">
        <v>20</v>
      </c>
      <c r="O321" t="s">
        <v>1820</v>
      </c>
    </row>
    <row r="322" spans="1:15" x14ac:dyDescent="0.2">
      <c r="A322">
        <v>380021.13</v>
      </c>
      <c r="B322" t="s">
        <v>1105</v>
      </c>
      <c r="C322" t="s">
        <v>1108</v>
      </c>
      <c r="D322" t="s">
        <v>1109</v>
      </c>
      <c r="H322">
        <v>51233</v>
      </c>
      <c r="I322">
        <v>51991</v>
      </c>
      <c r="J322" t="s">
        <v>18</v>
      </c>
      <c r="K322">
        <v>759</v>
      </c>
      <c r="M322" t="s">
        <v>19</v>
      </c>
      <c r="N322" t="s">
        <v>20</v>
      </c>
      <c r="O322" t="s">
        <v>1812</v>
      </c>
    </row>
    <row r="323" spans="1:15" x14ac:dyDescent="0.2">
      <c r="A323">
        <v>380021.12</v>
      </c>
      <c r="B323" t="s">
        <v>1110</v>
      </c>
      <c r="C323" t="s">
        <v>1111</v>
      </c>
      <c r="D323" t="s">
        <v>1112</v>
      </c>
      <c r="H323">
        <v>388885</v>
      </c>
      <c r="I323">
        <v>389607</v>
      </c>
      <c r="J323" t="s">
        <v>34</v>
      </c>
      <c r="K323">
        <v>723</v>
      </c>
      <c r="M323" t="s">
        <v>19</v>
      </c>
      <c r="N323" t="s">
        <v>20</v>
      </c>
      <c r="O323" t="s">
        <v>1820</v>
      </c>
    </row>
    <row r="324" spans="1:15" x14ac:dyDescent="0.2">
      <c r="A324">
        <v>380021.12</v>
      </c>
      <c r="B324" t="s">
        <v>1110</v>
      </c>
      <c r="C324" t="s">
        <v>1113</v>
      </c>
      <c r="D324" t="s">
        <v>1114</v>
      </c>
      <c r="H324">
        <v>51552</v>
      </c>
      <c r="I324">
        <v>52310</v>
      </c>
      <c r="J324" t="s">
        <v>18</v>
      </c>
      <c r="K324">
        <v>759</v>
      </c>
      <c r="M324" t="s">
        <v>19</v>
      </c>
      <c r="N324" t="s">
        <v>20</v>
      </c>
      <c r="O324" t="s">
        <v>1812</v>
      </c>
    </row>
    <row r="325" spans="1:15" x14ac:dyDescent="0.2">
      <c r="A325">
        <v>380021.14</v>
      </c>
      <c r="B325" t="s">
        <v>1115</v>
      </c>
      <c r="C325" t="s">
        <v>1116</v>
      </c>
      <c r="D325" t="s">
        <v>1117</v>
      </c>
      <c r="H325">
        <v>65012</v>
      </c>
      <c r="I325">
        <v>65734</v>
      </c>
      <c r="J325" t="s">
        <v>34</v>
      </c>
      <c r="K325">
        <v>723</v>
      </c>
      <c r="M325" t="s">
        <v>19</v>
      </c>
      <c r="N325" t="s">
        <v>20</v>
      </c>
      <c r="O325" t="s">
        <v>1820</v>
      </c>
    </row>
    <row r="326" spans="1:15" x14ac:dyDescent="0.2">
      <c r="A326">
        <v>380021.14</v>
      </c>
      <c r="B326" t="s">
        <v>1115</v>
      </c>
      <c r="C326" t="s">
        <v>1118</v>
      </c>
      <c r="D326" t="s">
        <v>1119</v>
      </c>
      <c r="H326">
        <v>51468</v>
      </c>
      <c r="I326">
        <v>52226</v>
      </c>
      <c r="J326" t="s">
        <v>18</v>
      </c>
      <c r="K326">
        <v>759</v>
      </c>
      <c r="M326" t="s">
        <v>63</v>
      </c>
      <c r="N326" t="s">
        <v>20</v>
      </c>
      <c r="O326" t="s">
        <v>1812</v>
      </c>
    </row>
    <row r="327" spans="1:15" x14ac:dyDescent="0.2">
      <c r="A327">
        <v>380021.11</v>
      </c>
      <c r="B327" t="s">
        <v>1120</v>
      </c>
      <c r="C327" t="s">
        <v>1121</v>
      </c>
      <c r="D327" t="s">
        <v>1122</v>
      </c>
      <c r="H327">
        <v>913752</v>
      </c>
      <c r="I327">
        <v>914474</v>
      </c>
      <c r="J327" t="s">
        <v>34</v>
      </c>
      <c r="K327">
        <v>723</v>
      </c>
      <c r="M327" t="s">
        <v>19</v>
      </c>
      <c r="N327" t="s">
        <v>20</v>
      </c>
      <c r="O327" t="s">
        <v>1820</v>
      </c>
    </row>
    <row r="328" spans="1:15" x14ac:dyDescent="0.2">
      <c r="A328">
        <v>380021.11</v>
      </c>
      <c r="B328" t="s">
        <v>1120</v>
      </c>
      <c r="C328" t="s">
        <v>1123</v>
      </c>
      <c r="D328" t="s">
        <v>1124</v>
      </c>
      <c r="H328">
        <v>51506</v>
      </c>
      <c r="I328">
        <v>52264</v>
      </c>
      <c r="J328" t="s">
        <v>18</v>
      </c>
      <c r="K328">
        <v>759</v>
      </c>
      <c r="M328" t="s">
        <v>63</v>
      </c>
      <c r="N328" t="s">
        <v>20</v>
      </c>
      <c r="O328" t="s">
        <v>1812</v>
      </c>
    </row>
    <row r="329" spans="1:15" x14ac:dyDescent="0.2">
      <c r="A329">
        <v>930166.17</v>
      </c>
      <c r="B329" t="s">
        <v>1125</v>
      </c>
      <c r="C329" t="s">
        <v>1126</v>
      </c>
      <c r="D329" t="s">
        <v>1127</v>
      </c>
      <c r="H329">
        <v>57301</v>
      </c>
      <c r="I329">
        <v>58062</v>
      </c>
      <c r="J329" t="s">
        <v>34</v>
      </c>
      <c r="K329">
        <v>762</v>
      </c>
      <c r="M329" t="s">
        <v>63</v>
      </c>
      <c r="N329" t="s">
        <v>20</v>
      </c>
      <c r="O329" t="s">
        <v>1812</v>
      </c>
    </row>
    <row r="330" spans="1:15" x14ac:dyDescent="0.2">
      <c r="A330">
        <v>930166.17</v>
      </c>
      <c r="B330" t="s">
        <v>1125</v>
      </c>
      <c r="C330" t="s">
        <v>1128</v>
      </c>
      <c r="D330" t="s">
        <v>1129</v>
      </c>
      <c r="H330">
        <v>178107</v>
      </c>
      <c r="I330">
        <v>178766</v>
      </c>
      <c r="J330" t="s">
        <v>18</v>
      </c>
      <c r="K330">
        <v>660</v>
      </c>
      <c r="M330" t="s">
        <v>19</v>
      </c>
      <c r="N330" t="s">
        <v>20</v>
      </c>
      <c r="O330" t="s">
        <v>1813</v>
      </c>
    </row>
    <row r="331" spans="1:15" x14ac:dyDescent="0.2">
      <c r="A331">
        <v>930166.17</v>
      </c>
      <c r="B331" t="s">
        <v>1125</v>
      </c>
      <c r="C331" t="s">
        <v>1130</v>
      </c>
      <c r="D331" t="s">
        <v>1131</v>
      </c>
      <c r="H331">
        <v>8103</v>
      </c>
      <c r="I331">
        <v>8816</v>
      </c>
      <c r="J331" t="s">
        <v>34</v>
      </c>
      <c r="K331">
        <v>714</v>
      </c>
      <c r="M331" t="s">
        <v>19</v>
      </c>
      <c r="N331" t="s">
        <v>20</v>
      </c>
      <c r="O331" t="s">
        <v>1821</v>
      </c>
    </row>
    <row r="332" spans="1:15" x14ac:dyDescent="0.2">
      <c r="A332">
        <v>47879.38</v>
      </c>
      <c r="B332" t="s">
        <v>1132</v>
      </c>
      <c r="C332" t="s">
        <v>1133</v>
      </c>
      <c r="D332" t="s">
        <v>1134</v>
      </c>
      <c r="H332">
        <v>8173</v>
      </c>
      <c r="I332">
        <v>8886</v>
      </c>
      <c r="J332" t="s">
        <v>34</v>
      </c>
      <c r="K332">
        <v>714</v>
      </c>
      <c r="M332" t="s">
        <v>19</v>
      </c>
      <c r="N332" t="s">
        <v>20</v>
      </c>
      <c r="O332" t="s">
        <v>1821</v>
      </c>
    </row>
    <row r="333" spans="1:15" x14ac:dyDescent="0.2">
      <c r="A333">
        <v>294.2</v>
      </c>
      <c r="B333" t="s">
        <v>1135</v>
      </c>
      <c r="C333" t="s">
        <v>1136</v>
      </c>
      <c r="D333" t="s">
        <v>1137</v>
      </c>
      <c r="H333">
        <v>1052296</v>
      </c>
      <c r="I333">
        <v>1053060</v>
      </c>
      <c r="J333" t="s">
        <v>18</v>
      </c>
      <c r="K333">
        <v>765</v>
      </c>
      <c r="M333" t="s">
        <v>63</v>
      </c>
      <c r="N333" t="s">
        <v>20</v>
      </c>
      <c r="O333" t="s">
        <v>1812</v>
      </c>
    </row>
    <row r="334" spans="1:15" x14ac:dyDescent="0.2">
      <c r="A334">
        <v>294.2</v>
      </c>
      <c r="B334" t="s">
        <v>1135</v>
      </c>
      <c r="C334" t="s">
        <v>1138</v>
      </c>
      <c r="D334" t="s">
        <v>1139</v>
      </c>
      <c r="H334">
        <v>111093</v>
      </c>
      <c r="I334">
        <v>111803</v>
      </c>
      <c r="J334" t="s">
        <v>34</v>
      </c>
      <c r="K334">
        <v>711</v>
      </c>
      <c r="M334" t="s">
        <v>19</v>
      </c>
      <c r="N334" t="s">
        <v>20</v>
      </c>
      <c r="O334" t="s">
        <v>1821</v>
      </c>
    </row>
    <row r="335" spans="1:15" x14ac:dyDescent="0.2">
      <c r="A335">
        <v>47879.37</v>
      </c>
      <c r="B335" t="s">
        <v>1140</v>
      </c>
      <c r="C335" t="s">
        <v>1141</v>
      </c>
      <c r="D335" t="s">
        <v>1142</v>
      </c>
      <c r="H335">
        <v>44746</v>
      </c>
      <c r="I335">
        <v>45459</v>
      </c>
      <c r="J335" t="s">
        <v>18</v>
      </c>
      <c r="K335">
        <v>714</v>
      </c>
      <c r="M335" t="s">
        <v>19</v>
      </c>
      <c r="N335" t="s">
        <v>20</v>
      </c>
      <c r="O335" t="s">
        <v>1821</v>
      </c>
    </row>
    <row r="336" spans="1:15" x14ac:dyDescent="0.2">
      <c r="A336">
        <v>47879.35</v>
      </c>
      <c r="B336" t="s">
        <v>1143</v>
      </c>
      <c r="C336" t="s">
        <v>1144</v>
      </c>
      <c r="D336" t="s">
        <v>1145</v>
      </c>
      <c r="H336">
        <v>138078</v>
      </c>
      <c r="I336">
        <v>138791</v>
      </c>
      <c r="J336" t="s">
        <v>18</v>
      </c>
      <c r="K336">
        <v>714</v>
      </c>
      <c r="M336" t="s">
        <v>19</v>
      </c>
      <c r="N336" t="s">
        <v>20</v>
      </c>
      <c r="O336" t="s">
        <v>1821</v>
      </c>
    </row>
    <row r="337" spans="1:15" x14ac:dyDescent="0.2">
      <c r="A337">
        <v>47879.360000000001</v>
      </c>
      <c r="B337" t="s">
        <v>1146</v>
      </c>
      <c r="C337" t="s">
        <v>1147</v>
      </c>
      <c r="D337" t="s">
        <v>1148</v>
      </c>
      <c r="H337">
        <v>8386</v>
      </c>
      <c r="I337">
        <v>9099</v>
      </c>
      <c r="J337" t="s">
        <v>34</v>
      </c>
      <c r="K337">
        <v>714</v>
      </c>
      <c r="M337" t="s">
        <v>19</v>
      </c>
      <c r="N337" t="s">
        <v>20</v>
      </c>
      <c r="O337" t="s">
        <v>1821</v>
      </c>
    </row>
    <row r="338" spans="1:15" x14ac:dyDescent="0.2">
      <c r="A338">
        <v>303.17599999999999</v>
      </c>
      <c r="B338" t="s">
        <v>1149</v>
      </c>
      <c r="C338" t="s">
        <v>1150</v>
      </c>
      <c r="D338" t="s">
        <v>1151</v>
      </c>
      <c r="H338">
        <v>34075</v>
      </c>
      <c r="I338">
        <v>34782</v>
      </c>
      <c r="J338" t="s">
        <v>34</v>
      </c>
      <c r="K338">
        <v>708</v>
      </c>
      <c r="M338" t="s">
        <v>35</v>
      </c>
      <c r="N338" t="s">
        <v>20</v>
      </c>
      <c r="O338" t="s">
        <v>1821</v>
      </c>
    </row>
    <row r="339" spans="1:15" x14ac:dyDescent="0.2">
      <c r="A339">
        <v>33069.9</v>
      </c>
      <c r="B339" t="s">
        <v>1152</v>
      </c>
      <c r="C339" t="s">
        <v>1153</v>
      </c>
      <c r="D339" t="s">
        <v>1154</v>
      </c>
      <c r="E339" t="s">
        <v>1155</v>
      </c>
      <c r="H339">
        <v>5726</v>
      </c>
      <c r="I339">
        <v>6490</v>
      </c>
      <c r="J339" t="s">
        <v>34</v>
      </c>
      <c r="K339">
        <v>765</v>
      </c>
      <c r="M339" t="s">
        <v>63</v>
      </c>
      <c r="N339" t="s">
        <v>20</v>
      </c>
      <c r="O339" t="s">
        <v>1812</v>
      </c>
    </row>
    <row r="340" spans="1:15" x14ac:dyDescent="0.2">
      <c r="A340">
        <v>33069.9</v>
      </c>
      <c r="B340" t="s">
        <v>1152</v>
      </c>
      <c r="C340" t="s">
        <v>1156</v>
      </c>
      <c r="D340" t="s">
        <v>1157</v>
      </c>
      <c r="E340" t="s">
        <v>1158</v>
      </c>
      <c r="H340">
        <v>25697</v>
      </c>
      <c r="I340">
        <v>26419</v>
      </c>
      <c r="J340" t="s">
        <v>34</v>
      </c>
      <c r="K340">
        <v>723</v>
      </c>
      <c r="M340" t="s">
        <v>19</v>
      </c>
      <c r="N340" t="s">
        <v>20</v>
      </c>
      <c r="O340" t="s">
        <v>1815</v>
      </c>
    </row>
    <row r="341" spans="1:15" x14ac:dyDescent="0.2">
      <c r="A341">
        <v>294.16199999999998</v>
      </c>
      <c r="B341" t="s">
        <v>1159</v>
      </c>
      <c r="C341" t="s">
        <v>1160</v>
      </c>
      <c r="D341" t="s">
        <v>1161</v>
      </c>
      <c r="E341" t="s">
        <v>1162</v>
      </c>
      <c r="H341">
        <v>109129</v>
      </c>
      <c r="I341">
        <v>109953</v>
      </c>
      <c r="J341" t="s">
        <v>34</v>
      </c>
      <c r="K341">
        <v>825</v>
      </c>
      <c r="M341" t="s">
        <v>35</v>
      </c>
      <c r="N341" t="s">
        <v>20</v>
      </c>
      <c r="O341" t="s">
        <v>1814</v>
      </c>
    </row>
    <row r="342" spans="1:15" x14ac:dyDescent="0.2">
      <c r="A342">
        <v>294.16199999999998</v>
      </c>
      <c r="B342" t="s">
        <v>1159</v>
      </c>
      <c r="C342" t="s">
        <v>1163</v>
      </c>
      <c r="D342" t="s">
        <v>1164</v>
      </c>
      <c r="E342" t="s">
        <v>1165</v>
      </c>
      <c r="H342">
        <v>16641</v>
      </c>
      <c r="I342">
        <v>17300</v>
      </c>
      <c r="J342" t="s">
        <v>34</v>
      </c>
      <c r="K342">
        <v>660</v>
      </c>
      <c r="M342" t="s">
        <v>19</v>
      </c>
      <c r="N342" t="s">
        <v>20</v>
      </c>
      <c r="O342" t="s">
        <v>1813</v>
      </c>
    </row>
    <row r="343" spans="1:15" x14ac:dyDescent="0.2">
      <c r="A343">
        <v>294.16199999999998</v>
      </c>
      <c r="B343" t="s">
        <v>1159</v>
      </c>
      <c r="C343" t="s">
        <v>1166</v>
      </c>
      <c r="D343" t="s">
        <v>1167</v>
      </c>
      <c r="E343" t="s">
        <v>1168</v>
      </c>
      <c r="H343">
        <v>107288</v>
      </c>
      <c r="I343">
        <v>108001</v>
      </c>
      <c r="J343" t="s">
        <v>34</v>
      </c>
      <c r="K343">
        <v>714</v>
      </c>
      <c r="M343" t="s">
        <v>19</v>
      </c>
      <c r="N343" t="s">
        <v>20</v>
      </c>
      <c r="O343" t="s">
        <v>1821</v>
      </c>
    </row>
    <row r="344" spans="1:15" x14ac:dyDescent="0.2">
      <c r="A344">
        <v>294.16500000000002</v>
      </c>
      <c r="B344" t="s">
        <v>1169</v>
      </c>
      <c r="C344" t="s">
        <v>1170</v>
      </c>
      <c r="D344" t="s">
        <v>1171</v>
      </c>
      <c r="H344">
        <v>1588340</v>
      </c>
      <c r="I344">
        <v>1589053</v>
      </c>
      <c r="J344" t="s">
        <v>18</v>
      </c>
      <c r="K344">
        <v>714</v>
      </c>
      <c r="M344" t="s">
        <v>19</v>
      </c>
      <c r="N344" t="s">
        <v>20</v>
      </c>
      <c r="O344" t="s">
        <v>1821</v>
      </c>
    </row>
    <row r="345" spans="1:15" x14ac:dyDescent="0.2">
      <c r="A345">
        <v>294.16500000000002</v>
      </c>
      <c r="B345" t="s">
        <v>1169</v>
      </c>
      <c r="C345" t="s">
        <v>1170</v>
      </c>
      <c r="D345" t="s">
        <v>1172</v>
      </c>
      <c r="H345">
        <v>4050879</v>
      </c>
      <c r="I345">
        <v>4051703</v>
      </c>
      <c r="J345" t="s">
        <v>34</v>
      </c>
      <c r="K345">
        <v>825</v>
      </c>
      <c r="M345" t="s">
        <v>35</v>
      </c>
      <c r="N345" t="s">
        <v>20</v>
      </c>
      <c r="O345" t="s">
        <v>1814</v>
      </c>
    </row>
    <row r="346" spans="1:15" x14ac:dyDescent="0.2">
      <c r="A346">
        <v>1230466.3</v>
      </c>
      <c r="B346" t="s">
        <v>1173</v>
      </c>
      <c r="C346" t="s">
        <v>1174</v>
      </c>
      <c r="D346" t="s">
        <v>1175</v>
      </c>
      <c r="E346" t="s">
        <v>1176</v>
      </c>
      <c r="H346">
        <v>615</v>
      </c>
      <c r="I346">
        <v>1379</v>
      </c>
      <c r="J346" t="s">
        <v>34</v>
      </c>
      <c r="K346">
        <v>765</v>
      </c>
      <c r="M346" t="s">
        <v>63</v>
      </c>
      <c r="N346" t="s">
        <v>20</v>
      </c>
      <c r="O346" t="s">
        <v>1812</v>
      </c>
    </row>
    <row r="347" spans="1:15" x14ac:dyDescent="0.2">
      <c r="A347">
        <v>1230466.3</v>
      </c>
      <c r="B347" t="s">
        <v>1173</v>
      </c>
      <c r="C347" t="s">
        <v>1177</v>
      </c>
      <c r="D347" t="s">
        <v>1178</v>
      </c>
      <c r="E347" t="s">
        <v>1179</v>
      </c>
      <c r="H347">
        <v>1099</v>
      </c>
      <c r="I347">
        <v>1809</v>
      </c>
      <c r="J347" t="s">
        <v>18</v>
      </c>
      <c r="K347">
        <v>711</v>
      </c>
      <c r="M347" t="s">
        <v>19</v>
      </c>
      <c r="N347" t="s">
        <v>20</v>
      </c>
      <c r="O347" t="s">
        <v>1821</v>
      </c>
    </row>
    <row r="348" spans="1:15" x14ac:dyDescent="0.2">
      <c r="A348">
        <v>33069.22</v>
      </c>
      <c r="B348" t="s">
        <v>1180</v>
      </c>
      <c r="C348" t="s">
        <v>1181</v>
      </c>
      <c r="D348" t="s">
        <v>1182</v>
      </c>
      <c r="E348" t="s">
        <v>1183</v>
      </c>
      <c r="H348">
        <v>75117</v>
      </c>
      <c r="I348">
        <v>75881</v>
      </c>
      <c r="J348" t="s">
        <v>18</v>
      </c>
      <c r="K348">
        <v>765</v>
      </c>
      <c r="M348" t="s">
        <v>63</v>
      </c>
      <c r="N348" t="s">
        <v>20</v>
      </c>
      <c r="O348" t="s">
        <v>1812</v>
      </c>
    </row>
    <row r="349" spans="1:15" x14ac:dyDescent="0.2">
      <c r="A349">
        <v>33069.22</v>
      </c>
      <c r="B349" t="s">
        <v>1180</v>
      </c>
      <c r="C349" t="s">
        <v>1184</v>
      </c>
      <c r="D349" t="s">
        <v>1185</v>
      </c>
      <c r="E349" t="s">
        <v>1186</v>
      </c>
      <c r="H349">
        <v>61709</v>
      </c>
      <c r="I349">
        <v>62431</v>
      </c>
      <c r="J349" t="s">
        <v>18</v>
      </c>
      <c r="K349">
        <v>723</v>
      </c>
      <c r="M349" t="s">
        <v>1187</v>
      </c>
      <c r="N349" t="s">
        <v>20</v>
      </c>
      <c r="O349" t="s">
        <v>1815</v>
      </c>
    </row>
    <row r="350" spans="1:15" x14ac:dyDescent="0.2">
      <c r="A350">
        <v>1198309.3</v>
      </c>
      <c r="B350" t="s">
        <v>1188</v>
      </c>
      <c r="C350" t="s">
        <v>1189</v>
      </c>
      <c r="D350" t="s">
        <v>1190</v>
      </c>
      <c r="E350" t="s">
        <v>1191</v>
      </c>
      <c r="H350">
        <v>30239</v>
      </c>
      <c r="I350">
        <v>30949</v>
      </c>
      <c r="J350" t="s">
        <v>34</v>
      </c>
      <c r="K350">
        <v>711</v>
      </c>
      <c r="M350" t="s">
        <v>19</v>
      </c>
      <c r="N350" t="s">
        <v>20</v>
      </c>
      <c r="O350" t="s">
        <v>1821</v>
      </c>
    </row>
    <row r="351" spans="1:15" x14ac:dyDescent="0.2">
      <c r="A351">
        <v>1198309.3</v>
      </c>
      <c r="B351" t="s">
        <v>1188</v>
      </c>
      <c r="C351" t="s">
        <v>1192</v>
      </c>
      <c r="D351" t="s">
        <v>1193</v>
      </c>
      <c r="E351" t="s">
        <v>1194</v>
      </c>
      <c r="H351">
        <v>60819</v>
      </c>
      <c r="I351">
        <v>61583</v>
      </c>
      <c r="J351" t="s">
        <v>18</v>
      </c>
      <c r="K351">
        <v>765</v>
      </c>
      <c r="M351" t="s">
        <v>63</v>
      </c>
      <c r="N351" t="s">
        <v>20</v>
      </c>
      <c r="O351" t="s">
        <v>1812</v>
      </c>
    </row>
    <row r="352" spans="1:15" x14ac:dyDescent="0.2">
      <c r="A352">
        <v>33069.1</v>
      </c>
      <c r="B352" t="s">
        <v>1195</v>
      </c>
      <c r="C352" t="s">
        <v>1196</v>
      </c>
      <c r="D352" t="s">
        <v>1197</v>
      </c>
      <c r="E352" t="s">
        <v>1198</v>
      </c>
      <c r="H352">
        <v>480017</v>
      </c>
      <c r="I352">
        <v>480739</v>
      </c>
      <c r="J352" t="s">
        <v>34</v>
      </c>
      <c r="K352">
        <v>723</v>
      </c>
      <c r="M352" t="s">
        <v>19</v>
      </c>
      <c r="N352" t="s">
        <v>20</v>
      </c>
      <c r="O352" t="s">
        <v>1815</v>
      </c>
    </row>
    <row r="353" spans="1:15" x14ac:dyDescent="0.2">
      <c r="A353">
        <v>33069.1</v>
      </c>
      <c r="B353" t="s">
        <v>1195</v>
      </c>
      <c r="C353" t="s">
        <v>1199</v>
      </c>
      <c r="D353" t="s">
        <v>1200</v>
      </c>
      <c r="E353" t="s">
        <v>1201</v>
      </c>
      <c r="H353">
        <v>166246</v>
      </c>
      <c r="I353">
        <v>167010</v>
      </c>
      <c r="J353" t="s">
        <v>34</v>
      </c>
      <c r="K353">
        <v>765</v>
      </c>
      <c r="M353" t="s">
        <v>63</v>
      </c>
      <c r="N353" t="s">
        <v>20</v>
      </c>
      <c r="O353" t="s">
        <v>1812</v>
      </c>
    </row>
    <row r="354" spans="1:15" x14ac:dyDescent="0.2">
      <c r="A354">
        <v>294.185</v>
      </c>
      <c r="B354" t="s">
        <v>1202</v>
      </c>
      <c r="C354" t="s">
        <v>1203</v>
      </c>
      <c r="D354" t="s">
        <v>1204</v>
      </c>
      <c r="E354" t="s">
        <v>1205</v>
      </c>
      <c r="H354">
        <v>62468</v>
      </c>
      <c r="I354">
        <v>63232</v>
      </c>
      <c r="J354" t="s">
        <v>34</v>
      </c>
      <c r="K354">
        <v>765</v>
      </c>
      <c r="M354" t="s">
        <v>63</v>
      </c>
      <c r="N354" t="s">
        <v>20</v>
      </c>
      <c r="O354" t="s">
        <v>1812</v>
      </c>
    </row>
    <row r="355" spans="1:15" x14ac:dyDescent="0.2">
      <c r="A355">
        <v>294.185</v>
      </c>
      <c r="B355" t="s">
        <v>1202</v>
      </c>
      <c r="C355" t="s">
        <v>1206</v>
      </c>
      <c r="D355" t="s">
        <v>1207</v>
      </c>
      <c r="E355" t="s">
        <v>1208</v>
      </c>
      <c r="H355">
        <v>136675</v>
      </c>
      <c r="I355">
        <v>137385</v>
      </c>
      <c r="J355" t="s">
        <v>34</v>
      </c>
      <c r="K355">
        <v>711</v>
      </c>
      <c r="M355" t="s">
        <v>19</v>
      </c>
      <c r="N355" t="s">
        <v>20</v>
      </c>
      <c r="O355" t="s">
        <v>1821</v>
      </c>
    </row>
    <row r="356" spans="1:15" x14ac:dyDescent="0.2">
      <c r="A356">
        <v>1198305.3</v>
      </c>
      <c r="B356" t="s">
        <v>1209</v>
      </c>
      <c r="C356" t="s">
        <v>1210</v>
      </c>
      <c r="D356" t="s">
        <v>1211</v>
      </c>
      <c r="E356" t="s">
        <v>1212</v>
      </c>
      <c r="H356">
        <v>34706</v>
      </c>
      <c r="I356">
        <v>35461</v>
      </c>
      <c r="J356" t="s">
        <v>34</v>
      </c>
      <c r="K356">
        <v>756</v>
      </c>
      <c r="M356" t="s">
        <v>19</v>
      </c>
      <c r="N356" t="s">
        <v>20</v>
      </c>
      <c r="O356" t="s">
        <v>1815</v>
      </c>
    </row>
    <row r="357" spans="1:15" x14ac:dyDescent="0.2">
      <c r="A357">
        <v>303.18700000000001</v>
      </c>
      <c r="B357" t="s">
        <v>1213</v>
      </c>
      <c r="C357" t="s">
        <v>1214</v>
      </c>
      <c r="D357" t="s">
        <v>1215</v>
      </c>
      <c r="E357" t="s">
        <v>1216</v>
      </c>
      <c r="H357">
        <v>36573</v>
      </c>
      <c r="I357">
        <v>37277</v>
      </c>
      <c r="J357" t="s">
        <v>34</v>
      </c>
      <c r="K357">
        <v>705</v>
      </c>
      <c r="M357" t="s">
        <v>19</v>
      </c>
      <c r="N357" t="s">
        <v>20</v>
      </c>
      <c r="O357" t="s">
        <v>1821</v>
      </c>
    </row>
    <row r="358" spans="1:15" x14ac:dyDescent="0.2">
      <c r="A358">
        <v>303.18700000000001</v>
      </c>
      <c r="B358" t="s">
        <v>1213</v>
      </c>
      <c r="C358" t="s">
        <v>1217</v>
      </c>
      <c r="D358" t="s">
        <v>1218</v>
      </c>
      <c r="E358" t="s">
        <v>1219</v>
      </c>
      <c r="H358">
        <v>422145</v>
      </c>
      <c r="I358">
        <v>422858</v>
      </c>
      <c r="J358" t="s">
        <v>34</v>
      </c>
      <c r="K358">
        <v>714</v>
      </c>
      <c r="M358" t="s">
        <v>19</v>
      </c>
      <c r="N358" t="s">
        <v>20</v>
      </c>
      <c r="O358" t="s">
        <v>1821</v>
      </c>
    </row>
    <row r="359" spans="1:15" x14ac:dyDescent="0.2">
      <c r="A359">
        <v>303.178</v>
      </c>
      <c r="B359" t="s">
        <v>1220</v>
      </c>
      <c r="C359" t="s">
        <v>1221</v>
      </c>
      <c r="D359" t="s">
        <v>1222</v>
      </c>
      <c r="E359" t="s">
        <v>1223</v>
      </c>
      <c r="H359">
        <v>32449</v>
      </c>
      <c r="I359">
        <v>33156</v>
      </c>
      <c r="J359" t="s">
        <v>18</v>
      </c>
      <c r="K359">
        <v>708</v>
      </c>
      <c r="M359" t="s">
        <v>35</v>
      </c>
      <c r="N359" t="s">
        <v>20</v>
      </c>
      <c r="O359" t="s">
        <v>1821</v>
      </c>
    </row>
    <row r="360" spans="1:15" x14ac:dyDescent="0.2">
      <c r="A360">
        <v>303.17899999999997</v>
      </c>
      <c r="B360" t="s">
        <v>1224</v>
      </c>
      <c r="C360" t="s">
        <v>1225</v>
      </c>
      <c r="D360" t="s">
        <v>1226</v>
      </c>
      <c r="E360" t="s">
        <v>1227</v>
      </c>
      <c r="H360">
        <v>74848</v>
      </c>
      <c r="I360">
        <v>75555</v>
      </c>
      <c r="J360" t="s">
        <v>34</v>
      </c>
      <c r="K360">
        <v>708</v>
      </c>
      <c r="M360" t="s">
        <v>35</v>
      </c>
      <c r="N360" t="s">
        <v>20</v>
      </c>
      <c r="O360" t="s">
        <v>1821</v>
      </c>
    </row>
    <row r="361" spans="1:15" x14ac:dyDescent="0.2">
      <c r="A361">
        <v>294.18599999999998</v>
      </c>
      <c r="B361" t="s">
        <v>1228</v>
      </c>
      <c r="C361" t="s">
        <v>1229</v>
      </c>
      <c r="D361" t="s">
        <v>1230</v>
      </c>
      <c r="H361">
        <v>4281</v>
      </c>
      <c r="I361">
        <v>4994</v>
      </c>
      <c r="J361" t="s">
        <v>18</v>
      </c>
      <c r="K361">
        <v>714</v>
      </c>
      <c r="M361" t="s">
        <v>19</v>
      </c>
      <c r="N361" t="s">
        <v>20</v>
      </c>
      <c r="O361" t="s">
        <v>1821</v>
      </c>
    </row>
    <row r="362" spans="1:15" x14ac:dyDescent="0.2">
      <c r="A362">
        <v>294.18599999999998</v>
      </c>
      <c r="B362" t="s">
        <v>1228</v>
      </c>
      <c r="C362" t="s">
        <v>1231</v>
      </c>
      <c r="D362" t="s">
        <v>1232</v>
      </c>
      <c r="H362">
        <v>4545</v>
      </c>
      <c r="I362">
        <v>5204</v>
      </c>
      <c r="J362" t="s">
        <v>34</v>
      </c>
      <c r="K362">
        <v>660</v>
      </c>
      <c r="M362" t="s">
        <v>19</v>
      </c>
      <c r="N362" t="s">
        <v>20</v>
      </c>
      <c r="O362" t="s">
        <v>1813</v>
      </c>
    </row>
    <row r="363" spans="1:15" x14ac:dyDescent="0.2">
      <c r="A363">
        <v>294.18599999999998</v>
      </c>
      <c r="B363" t="s">
        <v>1228</v>
      </c>
      <c r="C363" t="s">
        <v>1233</v>
      </c>
      <c r="D363" t="s">
        <v>1234</v>
      </c>
      <c r="H363">
        <v>9055</v>
      </c>
      <c r="I363">
        <v>9816</v>
      </c>
      <c r="J363" t="s">
        <v>34</v>
      </c>
      <c r="K363">
        <v>762</v>
      </c>
      <c r="M363" t="s">
        <v>63</v>
      </c>
      <c r="N363" t="s">
        <v>20</v>
      </c>
      <c r="O363" t="s">
        <v>1812</v>
      </c>
    </row>
    <row r="364" spans="1:15" x14ac:dyDescent="0.2">
      <c r="A364">
        <v>303.18799999999999</v>
      </c>
      <c r="B364" t="s">
        <v>1235</v>
      </c>
      <c r="C364" t="s">
        <v>1236</v>
      </c>
      <c r="D364" t="s">
        <v>1237</v>
      </c>
      <c r="E364" t="s">
        <v>1238</v>
      </c>
      <c r="H364">
        <v>202998</v>
      </c>
      <c r="I364">
        <v>203666</v>
      </c>
      <c r="J364" t="s">
        <v>34</v>
      </c>
      <c r="K364">
        <v>669</v>
      </c>
      <c r="M364" t="s">
        <v>737</v>
      </c>
      <c r="N364" t="s">
        <v>20</v>
      </c>
      <c r="O364" t="s">
        <v>1819</v>
      </c>
    </row>
    <row r="365" spans="1:15" x14ac:dyDescent="0.2">
      <c r="A365">
        <v>303.18799999999999</v>
      </c>
      <c r="B365" t="s">
        <v>1235</v>
      </c>
      <c r="C365" t="s">
        <v>1236</v>
      </c>
      <c r="D365" t="s">
        <v>1239</v>
      </c>
      <c r="E365" t="s">
        <v>1240</v>
      </c>
      <c r="H365">
        <v>3269570</v>
      </c>
      <c r="I365">
        <v>3270301</v>
      </c>
      <c r="J365" t="s">
        <v>34</v>
      </c>
      <c r="K365">
        <v>732</v>
      </c>
      <c r="M365" t="s">
        <v>737</v>
      </c>
      <c r="N365" t="s">
        <v>20</v>
      </c>
      <c r="O365" t="s">
        <v>1817</v>
      </c>
    </row>
    <row r="366" spans="1:15" x14ac:dyDescent="0.2">
      <c r="A366">
        <v>303.18799999999999</v>
      </c>
      <c r="B366" t="s">
        <v>1235</v>
      </c>
      <c r="C366" t="s">
        <v>1236</v>
      </c>
      <c r="D366" t="s">
        <v>1241</v>
      </c>
      <c r="E366" t="s">
        <v>1242</v>
      </c>
      <c r="H366">
        <v>4126382</v>
      </c>
      <c r="I366">
        <v>4127095</v>
      </c>
      <c r="J366" t="s">
        <v>34</v>
      </c>
      <c r="K366">
        <v>714</v>
      </c>
      <c r="M366" t="s">
        <v>876</v>
      </c>
      <c r="N366" t="s">
        <v>20</v>
      </c>
      <c r="O366" t="s">
        <v>1821</v>
      </c>
    </row>
    <row r="367" spans="1:15" x14ac:dyDescent="0.2">
      <c r="A367">
        <v>303.18900000000002</v>
      </c>
      <c r="B367" t="s">
        <v>1243</v>
      </c>
      <c r="C367" t="s">
        <v>1244</v>
      </c>
      <c r="D367" t="s">
        <v>1245</v>
      </c>
      <c r="H367">
        <v>127652</v>
      </c>
      <c r="I367">
        <v>128497</v>
      </c>
      <c r="J367" t="s">
        <v>34</v>
      </c>
      <c r="K367">
        <v>846</v>
      </c>
      <c r="M367" t="s">
        <v>19</v>
      </c>
      <c r="N367" t="s">
        <v>20</v>
      </c>
      <c r="O367" t="s">
        <v>1812</v>
      </c>
    </row>
    <row r="368" spans="1:15" x14ac:dyDescent="0.2">
      <c r="A368">
        <v>303.18900000000002</v>
      </c>
      <c r="B368" t="s">
        <v>1243</v>
      </c>
      <c r="C368" t="s">
        <v>1246</v>
      </c>
      <c r="D368" t="s">
        <v>1247</v>
      </c>
      <c r="H368">
        <v>14088</v>
      </c>
      <c r="I368">
        <v>14789</v>
      </c>
      <c r="J368" t="s">
        <v>34</v>
      </c>
      <c r="K368">
        <v>702</v>
      </c>
      <c r="M368" t="s">
        <v>35</v>
      </c>
      <c r="N368" t="s">
        <v>20</v>
      </c>
      <c r="O368" t="s">
        <v>1817</v>
      </c>
    </row>
    <row r="369" spans="1:15" x14ac:dyDescent="0.2">
      <c r="A369">
        <v>303.18900000000002</v>
      </c>
      <c r="B369" t="s">
        <v>1243</v>
      </c>
      <c r="C369" t="s">
        <v>1248</v>
      </c>
      <c r="D369" t="s">
        <v>1249</v>
      </c>
      <c r="H369">
        <v>71102</v>
      </c>
      <c r="I369">
        <v>71806</v>
      </c>
      <c r="J369" t="s">
        <v>34</v>
      </c>
      <c r="K369">
        <v>705</v>
      </c>
      <c r="M369" t="s">
        <v>35</v>
      </c>
      <c r="N369" t="s">
        <v>20</v>
      </c>
      <c r="O369" t="s">
        <v>1821</v>
      </c>
    </row>
    <row r="370" spans="1:15" x14ac:dyDescent="0.2">
      <c r="A370">
        <v>294.19099999999997</v>
      </c>
      <c r="B370" t="s">
        <v>1250</v>
      </c>
      <c r="C370" t="s">
        <v>1251</v>
      </c>
      <c r="D370" t="s">
        <v>1252</v>
      </c>
      <c r="E370" t="s">
        <v>1253</v>
      </c>
      <c r="H370">
        <v>119511</v>
      </c>
      <c r="I370">
        <v>120221</v>
      </c>
      <c r="J370" t="s">
        <v>34</v>
      </c>
      <c r="K370">
        <v>711</v>
      </c>
      <c r="M370" t="s">
        <v>19</v>
      </c>
      <c r="N370" t="s">
        <v>20</v>
      </c>
      <c r="O370" t="s">
        <v>1821</v>
      </c>
    </row>
    <row r="371" spans="1:15" x14ac:dyDescent="0.2">
      <c r="A371">
        <v>294.19099999999997</v>
      </c>
      <c r="B371" t="s">
        <v>1250</v>
      </c>
      <c r="C371" t="s">
        <v>1254</v>
      </c>
      <c r="D371" t="s">
        <v>1255</v>
      </c>
      <c r="E371" t="s">
        <v>1256</v>
      </c>
      <c r="H371">
        <v>348540</v>
      </c>
      <c r="I371">
        <v>349304</v>
      </c>
      <c r="J371" t="s">
        <v>18</v>
      </c>
      <c r="K371">
        <v>765</v>
      </c>
      <c r="M371" t="s">
        <v>63</v>
      </c>
      <c r="N371" t="s">
        <v>20</v>
      </c>
      <c r="O371" t="s">
        <v>1812</v>
      </c>
    </row>
    <row r="372" spans="1:15" x14ac:dyDescent="0.2">
      <c r="A372">
        <v>294.19099999999997</v>
      </c>
      <c r="B372" t="s">
        <v>1250</v>
      </c>
      <c r="C372" t="s">
        <v>1257</v>
      </c>
      <c r="D372" t="s">
        <v>1258</v>
      </c>
      <c r="E372" t="s">
        <v>1259</v>
      </c>
      <c r="H372">
        <v>27372</v>
      </c>
      <c r="I372">
        <v>28088</v>
      </c>
      <c r="J372" t="s">
        <v>34</v>
      </c>
      <c r="K372">
        <v>717</v>
      </c>
      <c r="M372" t="s">
        <v>63</v>
      </c>
      <c r="N372" t="s">
        <v>20</v>
      </c>
      <c r="O372" t="s">
        <v>1819</v>
      </c>
    </row>
    <row r="373" spans="1:15" x14ac:dyDescent="0.2">
      <c r="A373">
        <v>303.19200000000001</v>
      </c>
      <c r="B373" t="s">
        <v>1260</v>
      </c>
      <c r="C373" t="s">
        <v>1261</v>
      </c>
      <c r="D373" t="s">
        <v>1262</v>
      </c>
      <c r="E373" t="s">
        <v>1263</v>
      </c>
      <c r="H373">
        <v>67777</v>
      </c>
      <c r="I373">
        <v>68481</v>
      </c>
      <c r="J373" t="s">
        <v>34</v>
      </c>
      <c r="K373">
        <v>705</v>
      </c>
      <c r="M373" t="s">
        <v>35</v>
      </c>
      <c r="N373" t="s">
        <v>20</v>
      </c>
      <c r="O373" t="s">
        <v>1821</v>
      </c>
    </row>
    <row r="374" spans="1:15" x14ac:dyDescent="0.2">
      <c r="A374">
        <v>303.19200000000001</v>
      </c>
      <c r="B374" t="s">
        <v>1260</v>
      </c>
      <c r="C374" t="s">
        <v>1264</v>
      </c>
      <c r="D374" t="s">
        <v>1265</v>
      </c>
      <c r="E374" t="s">
        <v>1266</v>
      </c>
      <c r="H374">
        <v>71293</v>
      </c>
      <c r="I374">
        <v>72138</v>
      </c>
      <c r="J374" t="s">
        <v>34</v>
      </c>
      <c r="K374">
        <v>846</v>
      </c>
      <c r="M374" t="s">
        <v>19</v>
      </c>
      <c r="N374" t="s">
        <v>20</v>
      </c>
      <c r="O374" t="s">
        <v>1812</v>
      </c>
    </row>
    <row r="375" spans="1:15" x14ac:dyDescent="0.2">
      <c r="A375">
        <v>303.19200000000001</v>
      </c>
      <c r="B375" t="s">
        <v>1260</v>
      </c>
      <c r="C375" t="s">
        <v>1267</v>
      </c>
      <c r="D375" t="s">
        <v>1268</v>
      </c>
      <c r="E375" t="s">
        <v>1269</v>
      </c>
      <c r="H375">
        <v>210766</v>
      </c>
      <c r="I375">
        <v>211467</v>
      </c>
      <c r="J375" t="s">
        <v>18</v>
      </c>
      <c r="K375">
        <v>702</v>
      </c>
      <c r="M375" t="s">
        <v>35</v>
      </c>
      <c r="N375" t="s">
        <v>20</v>
      </c>
      <c r="O375" t="s">
        <v>1817</v>
      </c>
    </row>
    <row r="376" spans="1:15" x14ac:dyDescent="0.2">
      <c r="A376">
        <v>303.20499999999998</v>
      </c>
      <c r="B376" t="s">
        <v>1270</v>
      </c>
      <c r="C376" t="s">
        <v>1271</v>
      </c>
      <c r="D376" t="s">
        <v>1272</v>
      </c>
      <c r="E376" t="s">
        <v>1273</v>
      </c>
      <c r="H376">
        <v>1266</v>
      </c>
      <c r="I376">
        <v>1973</v>
      </c>
      <c r="J376" t="s">
        <v>34</v>
      </c>
      <c r="K376">
        <v>708</v>
      </c>
      <c r="M376" t="s">
        <v>35</v>
      </c>
      <c r="N376" t="s">
        <v>20</v>
      </c>
      <c r="O376" t="s">
        <v>1821</v>
      </c>
    </row>
    <row r="377" spans="1:15" x14ac:dyDescent="0.2">
      <c r="A377">
        <v>198620.16</v>
      </c>
      <c r="B377" t="s">
        <v>1274</v>
      </c>
      <c r="C377" t="s">
        <v>1275</v>
      </c>
      <c r="D377" t="s">
        <v>1276</v>
      </c>
      <c r="E377" t="s">
        <v>1277</v>
      </c>
      <c r="H377">
        <v>3505983</v>
      </c>
      <c r="I377">
        <v>3506711</v>
      </c>
      <c r="J377" t="s">
        <v>18</v>
      </c>
      <c r="K377">
        <v>729</v>
      </c>
      <c r="M377" t="s">
        <v>19</v>
      </c>
      <c r="N377" t="s">
        <v>20</v>
      </c>
      <c r="O377" t="s">
        <v>1821</v>
      </c>
    </row>
    <row r="378" spans="1:15" x14ac:dyDescent="0.2">
      <c r="A378">
        <v>198620.16</v>
      </c>
      <c r="B378" t="s">
        <v>1274</v>
      </c>
      <c r="C378" t="s">
        <v>1275</v>
      </c>
      <c r="D378" t="s">
        <v>1278</v>
      </c>
      <c r="E378" t="s">
        <v>1279</v>
      </c>
      <c r="H378">
        <v>5691345</v>
      </c>
      <c r="I378">
        <v>5692037</v>
      </c>
      <c r="J378" t="s">
        <v>34</v>
      </c>
      <c r="K378">
        <v>693</v>
      </c>
      <c r="M378" t="s">
        <v>35</v>
      </c>
      <c r="N378" t="s">
        <v>20</v>
      </c>
      <c r="O378" t="s">
        <v>1817</v>
      </c>
    </row>
    <row r="379" spans="1:15" x14ac:dyDescent="0.2">
      <c r="A379">
        <v>930166.19</v>
      </c>
      <c r="B379" t="s">
        <v>1280</v>
      </c>
      <c r="C379" t="s">
        <v>1281</v>
      </c>
      <c r="D379" t="s">
        <v>1282</v>
      </c>
      <c r="E379" t="s">
        <v>1283</v>
      </c>
      <c r="H379">
        <v>1546327</v>
      </c>
      <c r="I379">
        <v>1546986</v>
      </c>
      <c r="J379" t="s">
        <v>18</v>
      </c>
      <c r="K379">
        <v>660</v>
      </c>
      <c r="M379" t="s">
        <v>19</v>
      </c>
      <c r="N379" t="s">
        <v>20</v>
      </c>
      <c r="O379" t="s">
        <v>1813</v>
      </c>
    </row>
    <row r="380" spans="1:15" x14ac:dyDescent="0.2">
      <c r="A380">
        <v>930166.19</v>
      </c>
      <c r="B380" t="s">
        <v>1280</v>
      </c>
      <c r="C380" t="s">
        <v>1281</v>
      </c>
      <c r="D380" t="s">
        <v>1284</v>
      </c>
      <c r="E380" t="s">
        <v>1285</v>
      </c>
      <c r="H380">
        <v>4058970</v>
      </c>
      <c r="I380">
        <v>4059683</v>
      </c>
      <c r="J380" t="s">
        <v>34</v>
      </c>
      <c r="K380">
        <v>714</v>
      </c>
      <c r="M380" t="s">
        <v>19</v>
      </c>
      <c r="N380" t="s">
        <v>20</v>
      </c>
      <c r="O380" t="s">
        <v>1821</v>
      </c>
    </row>
    <row r="381" spans="1:15" x14ac:dyDescent="0.2">
      <c r="A381">
        <v>930166.19</v>
      </c>
      <c r="B381" t="s">
        <v>1280</v>
      </c>
      <c r="C381" t="s">
        <v>1281</v>
      </c>
      <c r="D381" t="s">
        <v>1286</v>
      </c>
      <c r="E381" t="s">
        <v>1287</v>
      </c>
      <c r="H381">
        <v>5851651</v>
      </c>
      <c r="I381">
        <v>5852412</v>
      </c>
      <c r="J381" t="s">
        <v>34</v>
      </c>
      <c r="K381">
        <v>762</v>
      </c>
      <c r="M381" t="s">
        <v>63</v>
      </c>
      <c r="N381" t="s">
        <v>20</v>
      </c>
      <c r="O381" t="s">
        <v>1812</v>
      </c>
    </row>
    <row r="382" spans="1:15" x14ac:dyDescent="0.2">
      <c r="A382">
        <v>296.89999999999998</v>
      </c>
      <c r="B382" t="s">
        <v>1288</v>
      </c>
      <c r="C382" t="s">
        <v>1289</v>
      </c>
      <c r="D382" t="s">
        <v>1290</v>
      </c>
      <c r="E382" t="s">
        <v>1291</v>
      </c>
      <c r="H382">
        <v>3996531</v>
      </c>
      <c r="I382">
        <v>3997244</v>
      </c>
      <c r="J382" t="s">
        <v>18</v>
      </c>
      <c r="K382">
        <v>714</v>
      </c>
      <c r="M382" t="s">
        <v>19</v>
      </c>
      <c r="N382" t="s">
        <v>20</v>
      </c>
      <c r="O382" t="s">
        <v>1821</v>
      </c>
    </row>
    <row r="383" spans="1:15" x14ac:dyDescent="0.2">
      <c r="A383">
        <v>75612.100000000006</v>
      </c>
      <c r="B383" t="s">
        <v>1292</v>
      </c>
      <c r="C383" t="s">
        <v>1293</v>
      </c>
      <c r="D383" t="s">
        <v>1294</v>
      </c>
      <c r="E383" t="s">
        <v>1295</v>
      </c>
      <c r="H383">
        <v>3254220</v>
      </c>
      <c r="I383">
        <v>3254930</v>
      </c>
      <c r="J383" t="s">
        <v>18</v>
      </c>
      <c r="K383">
        <v>711</v>
      </c>
      <c r="M383" t="s">
        <v>19</v>
      </c>
      <c r="N383" t="s">
        <v>20</v>
      </c>
      <c r="O383" t="s">
        <v>1821</v>
      </c>
    </row>
    <row r="384" spans="1:15" x14ac:dyDescent="0.2">
      <c r="A384">
        <v>47879.4</v>
      </c>
      <c r="B384" t="s">
        <v>1296</v>
      </c>
      <c r="C384" t="s">
        <v>1297</v>
      </c>
      <c r="D384" t="s">
        <v>1298</v>
      </c>
      <c r="E384" t="s">
        <v>1299</v>
      </c>
      <c r="H384">
        <v>6027362</v>
      </c>
      <c r="I384">
        <v>6028075</v>
      </c>
      <c r="J384" t="s">
        <v>18</v>
      </c>
      <c r="K384">
        <v>714</v>
      </c>
      <c r="M384" t="s">
        <v>19</v>
      </c>
      <c r="N384" t="s">
        <v>20</v>
      </c>
      <c r="O384" t="s">
        <v>1821</v>
      </c>
    </row>
    <row r="385" spans="1:15" x14ac:dyDescent="0.2">
      <c r="A385">
        <v>303.411</v>
      </c>
      <c r="B385" t="s">
        <v>1300</v>
      </c>
      <c r="C385" t="s">
        <v>1301</v>
      </c>
      <c r="D385" t="s">
        <v>1302</v>
      </c>
      <c r="E385" t="s">
        <v>1303</v>
      </c>
      <c r="H385">
        <v>194150</v>
      </c>
      <c r="I385">
        <v>194857</v>
      </c>
      <c r="J385" t="s">
        <v>34</v>
      </c>
      <c r="K385">
        <v>708</v>
      </c>
      <c r="M385" t="s">
        <v>35</v>
      </c>
      <c r="N385" t="s">
        <v>20</v>
      </c>
      <c r="O385" t="s">
        <v>1821</v>
      </c>
    </row>
    <row r="386" spans="1:15" x14ac:dyDescent="0.2">
      <c r="A386">
        <v>303.42700000000002</v>
      </c>
      <c r="B386" t="s">
        <v>1304</v>
      </c>
      <c r="C386" t="s">
        <v>1305</v>
      </c>
      <c r="D386" t="s">
        <v>1306</v>
      </c>
      <c r="E386" t="s">
        <v>1307</v>
      </c>
      <c r="H386">
        <v>3653227</v>
      </c>
      <c r="I386">
        <v>3653934</v>
      </c>
      <c r="J386" t="s">
        <v>34</v>
      </c>
      <c r="K386">
        <v>708</v>
      </c>
      <c r="M386" t="s">
        <v>35</v>
      </c>
      <c r="N386" t="s">
        <v>20</v>
      </c>
      <c r="O386" t="s">
        <v>1821</v>
      </c>
    </row>
    <row r="387" spans="1:15" x14ac:dyDescent="0.2">
      <c r="A387">
        <v>33069.19</v>
      </c>
      <c r="B387" t="s">
        <v>1308</v>
      </c>
      <c r="C387" t="s">
        <v>1309</v>
      </c>
      <c r="D387" t="s">
        <v>1310</v>
      </c>
      <c r="E387" t="s">
        <v>1311</v>
      </c>
      <c r="H387">
        <v>1986268</v>
      </c>
      <c r="I387">
        <v>1986990</v>
      </c>
      <c r="J387" t="s">
        <v>34</v>
      </c>
      <c r="K387">
        <v>723</v>
      </c>
      <c r="M387" t="s">
        <v>19</v>
      </c>
      <c r="N387" t="s">
        <v>20</v>
      </c>
      <c r="O387" t="s">
        <v>1815</v>
      </c>
    </row>
    <row r="388" spans="1:15" x14ac:dyDescent="0.2">
      <c r="A388">
        <v>33069.19</v>
      </c>
      <c r="B388" t="s">
        <v>1308</v>
      </c>
      <c r="C388" t="s">
        <v>1309</v>
      </c>
      <c r="D388" t="s">
        <v>1312</v>
      </c>
      <c r="E388" t="s">
        <v>1313</v>
      </c>
      <c r="H388">
        <v>5125988</v>
      </c>
      <c r="I388">
        <v>5126752</v>
      </c>
      <c r="J388" t="s">
        <v>34</v>
      </c>
      <c r="K388">
        <v>765</v>
      </c>
      <c r="M388" t="s">
        <v>63</v>
      </c>
      <c r="N388" t="s">
        <v>20</v>
      </c>
      <c r="O388" t="s">
        <v>1812</v>
      </c>
    </row>
    <row r="389" spans="1:15" x14ac:dyDescent="0.2">
      <c r="A389">
        <v>294.28399999999999</v>
      </c>
      <c r="B389" t="s">
        <v>1314</v>
      </c>
      <c r="C389" t="s">
        <v>1315</v>
      </c>
      <c r="D389" t="s">
        <v>1316</v>
      </c>
      <c r="E389" t="s">
        <v>1317</v>
      </c>
      <c r="H389">
        <v>1268514</v>
      </c>
      <c r="I389">
        <v>1269224</v>
      </c>
      <c r="J389" t="s">
        <v>34</v>
      </c>
      <c r="K389">
        <v>711</v>
      </c>
      <c r="M389" t="s">
        <v>670</v>
      </c>
      <c r="N389" t="s">
        <v>20</v>
      </c>
      <c r="O389" t="s">
        <v>1821</v>
      </c>
    </row>
    <row r="390" spans="1:15" x14ac:dyDescent="0.2">
      <c r="A390">
        <v>294.28399999999999</v>
      </c>
      <c r="B390" t="s">
        <v>1314</v>
      </c>
      <c r="C390" t="s">
        <v>1315</v>
      </c>
      <c r="D390" t="s">
        <v>1318</v>
      </c>
      <c r="E390" t="s">
        <v>1319</v>
      </c>
      <c r="H390">
        <v>4131974</v>
      </c>
      <c r="I390">
        <v>4132738</v>
      </c>
      <c r="J390" t="s">
        <v>18</v>
      </c>
      <c r="K390">
        <v>765</v>
      </c>
      <c r="M390" t="s">
        <v>63</v>
      </c>
      <c r="N390" t="s">
        <v>20</v>
      </c>
      <c r="O390" t="s">
        <v>1812</v>
      </c>
    </row>
    <row r="391" spans="1:15" x14ac:dyDescent="0.2">
      <c r="A391">
        <v>303.20299999999997</v>
      </c>
      <c r="B391" t="s">
        <v>1320</v>
      </c>
      <c r="C391" t="s">
        <v>1321</v>
      </c>
      <c r="D391" t="s">
        <v>1322</v>
      </c>
      <c r="E391" t="s">
        <v>1323</v>
      </c>
      <c r="H391">
        <v>111085</v>
      </c>
      <c r="I391">
        <v>111846</v>
      </c>
      <c r="J391" t="s">
        <v>18</v>
      </c>
      <c r="K391">
        <v>762</v>
      </c>
      <c r="M391" t="s">
        <v>63</v>
      </c>
      <c r="N391" t="s">
        <v>20</v>
      </c>
      <c r="O391" t="s">
        <v>1812</v>
      </c>
    </row>
    <row r="392" spans="1:15" x14ac:dyDescent="0.2">
      <c r="A392">
        <v>303.20299999999997</v>
      </c>
      <c r="B392" t="s">
        <v>1320</v>
      </c>
      <c r="C392" t="s">
        <v>1324</v>
      </c>
      <c r="D392" t="s">
        <v>1325</v>
      </c>
      <c r="E392" t="s">
        <v>1326</v>
      </c>
      <c r="H392">
        <v>28833</v>
      </c>
      <c r="I392">
        <v>29537</v>
      </c>
      <c r="J392" t="s">
        <v>34</v>
      </c>
      <c r="K392">
        <v>705</v>
      </c>
      <c r="M392" t="s">
        <v>35</v>
      </c>
      <c r="N392" t="s">
        <v>20</v>
      </c>
      <c r="O392" t="s">
        <v>1821</v>
      </c>
    </row>
    <row r="393" spans="1:15" x14ac:dyDescent="0.2">
      <c r="A393">
        <v>303.20299999999997</v>
      </c>
      <c r="B393" t="s">
        <v>1320</v>
      </c>
      <c r="C393" t="s">
        <v>1327</v>
      </c>
      <c r="D393" t="s">
        <v>1328</v>
      </c>
      <c r="E393" t="s">
        <v>1329</v>
      </c>
      <c r="H393">
        <v>145</v>
      </c>
      <c r="I393">
        <v>807</v>
      </c>
      <c r="J393" t="s">
        <v>34</v>
      </c>
      <c r="K393">
        <v>663</v>
      </c>
      <c r="M393" t="s">
        <v>19</v>
      </c>
      <c r="N393" t="s">
        <v>20</v>
      </c>
      <c r="O393" t="s">
        <v>1819</v>
      </c>
    </row>
    <row r="394" spans="1:15" x14ac:dyDescent="0.2">
      <c r="A394">
        <v>303.20299999999997</v>
      </c>
      <c r="B394" t="s">
        <v>1320</v>
      </c>
      <c r="C394" t="s">
        <v>1330</v>
      </c>
      <c r="D394" t="s">
        <v>1331</v>
      </c>
      <c r="E394" t="s">
        <v>1332</v>
      </c>
      <c r="H394">
        <v>87993</v>
      </c>
      <c r="I394">
        <v>88763</v>
      </c>
      <c r="J394" t="s">
        <v>34</v>
      </c>
      <c r="K394">
        <v>771</v>
      </c>
      <c r="M394" t="s">
        <v>19</v>
      </c>
      <c r="N394" t="s">
        <v>20</v>
      </c>
      <c r="O394" t="s">
        <v>1821</v>
      </c>
    </row>
    <row r="395" spans="1:15" x14ac:dyDescent="0.2">
      <c r="A395">
        <v>294.20400000000001</v>
      </c>
      <c r="B395" t="s">
        <v>1333</v>
      </c>
      <c r="C395" t="s">
        <v>1334</v>
      </c>
      <c r="D395" t="s">
        <v>1335</v>
      </c>
      <c r="E395" t="s">
        <v>1336</v>
      </c>
      <c r="H395">
        <v>3102486</v>
      </c>
      <c r="I395">
        <v>3103193</v>
      </c>
      <c r="J395" t="s">
        <v>18</v>
      </c>
      <c r="K395">
        <v>708</v>
      </c>
      <c r="M395" t="s">
        <v>19</v>
      </c>
      <c r="N395" t="s">
        <v>20</v>
      </c>
      <c r="O395" t="s">
        <v>1821</v>
      </c>
    </row>
    <row r="396" spans="1:15" x14ac:dyDescent="0.2">
      <c r="A396">
        <v>294.20400000000001</v>
      </c>
      <c r="B396" t="s">
        <v>1333</v>
      </c>
      <c r="C396" t="s">
        <v>1334</v>
      </c>
      <c r="D396" t="s">
        <v>1337</v>
      </c>
      <c r="E396" t="s">
        <v>1338</v>
      </c>
      <c r="H396">
        <v>5653931</v>
      </c>
      <c r="I396">
        <v>5654689</v>
      </c>
      <c r="J396" t="s">
        <v>18</v>
      </c>
      <c r="K396">
        <v>759</v>
      </c>
      <c r="M396" t="s">
        <v>63</v>
      </c>
      <c r="N396" t="s">
        <v>20</v>
      </c>
      <c r="O396" t="s">
        <v>1812</v>
      </c>
    </row>
    <row r="397" spans="1:15" x14ac:dyDescent="0.2">
      <c r="A397">
        <v>294.20800000000003</v>
      </c>
      <c r="B397" t="s">
        <v>1339</v>
      </c>
      <c r="C397" t="s">
        <v>1340</v>
      </c>
      <c r="D397" t="s">
        <v>1341</v>
      </c>
      <c r="H397">
        <v>117704</v>
      </c>
      <c r="I397">
        <v>118417</v>
      </c>
      <c r="J397" t="s">
        <v>34</v>
      </c>
      <c r="K397">
        <v>714</v>
      </c>
      <c r="M397" t="s">
        <v>19</v>
      </c>
      <c r="N397" t="s">
        <v>20</v>
      </c>
      <c r="O397" t="s">
        <v>1821</v>
      </c>
    </row>
    <row r="398" spans="1:15" x14ac:dyDescent="0.2">
      <c r="A398">
        <v>303.20400000000001</v>
      </c>
      <c r="B398" t="s">
        <v>1342</v>
      </c>
      <c r="C398" t="s">
        <v>1343</v>
      </c>
      <c r="D398" t="s">
        <v>1344</v>
      </c>
      <c r="E398" t="s">
        <v>1345</v>
      </c>
      <c r="H398">
        <v>148600</v>
      </c>
      <c r="I398">
        <v>149328</v>
      </c>
      <c r="J398" t="s">
        <v>18</v>
      </c>
      <c r="K398">
        <v>729</v>
      </c>
      <c r="M398" t="s">
        <v>737</v>
      </c>
      <c r="N398" t="s">
        <v>20</v>
      </c>
      <c r="O398" t="s">
        <v>1817</v>
      </c>
    </row>
    <row r="399" spans="1:15" x14ac:dyDescent="0.2">
      <c r="A399">
        <v>303.20400000000001</v>
      </c>
      <c r="B399" t="s">
        <v>1342</v>
      </c>
      <c r="C399" t="s">
        <v>1346</v>
      </c>
      <c r="D399" t="s">
        <v>1347</v>
      </c>
      <c r="E399" t="s">
        <v>1348</v>
      </c>
      <c r="H399">
        <v>1440</v>
      </c>
      <c r="I399">
        <v>2147</v>
      </c>
      <c r="J399" t="s">
        <v>18</v>
      </c>
      <c r="K399">
        <v>708</v>
      </c>
      <c r="M399" t="s">
        <v>35</v>
      </c>
      <c r="N399" t="s">
        <v>20</v>
      </c>
      <c r="O399" t="s">
        <v>1821</v>
      </c>
    </row>
    <row r="400" spans="1:15" x14ac:dyDescent="0.2">
      <c r="A400">
        <v>303.19900000000001</v>
      </c>
      <c r="B400" t="s">
        <v>1349</v>
      </c>
      <c r="C400" t="s">
        <v>1350</v>
      </c>
      <c r="D400" t="s">
        <v>1351</v>
      </c>
      <c r="E400" t="s">
        <v>1352</v>
      </c>
      <c r="H400">
        <v>435069</v>
      </c>
      <c r="I400">
        <v>435776</v>
      </c>
      <c r="J400" t="s">
        <v>34</v>
      </c>
      <c r="K400">
        <v>708</v>
      </c>
      <c r="M400" t="s">
        <v>35</v>
      </c>
      <c r="N400" t="s">
        <v>20</v>
      </c>
      <c r="O400" t="s">
        <v>1821</v>
      </c>
    </row>
    <row r="401" spans="1:15" x14ac:dyDescent="0.2">
      <c r="A401">
        <v>303.23399999999998</v>
      </c>
      <c r="B401" t="s">
        <v>1353</v>
      </c>
      <c r="C401" t="s">
        <v>1354</v>
      </c>
      <c r="D401" t="s">
        <v>1355</v>
      </c>
      <c r="H401">
        <v>37369</v>
      </c>
      <c r="I401">
        <v>38076</v>
      </c>
      <c r="J401" t="s">
        <v>18</v>
      </c>
      <c r="K401">
        <v>708</v>
      </c>
      <c r="M401" t="s">
        <v>35</v>
      </c>
      <c r="N401" t="s">
        <v>20</v>
      </c>
      <c r="O401" t="s">
        <v>1821</v>
      </c>
    </row>
    <row r="402" spans="1:15" x14ac:dyDescent="0.2">
      <c r="A402">
        <v>78327.5</v>
      </c>
      <c r="B402" t="s">
        <v>1356</v>
      </c>
      <c r="C402" t="s">
        <v>1357</v>
      </c>
      <c r="D402" t="s">
        <v>1358</v>
      </c>
      <c r="E402" t="s">
        <v>1359</v>
      </c>
      <c r="H402">
        <v>71094</v>
      </c>
      <c r="I402">
        <v>71939</v>
      </c>
      <c r="J402" t="s">
        <v>34</v>
      </c>
      <c r="K402">
        <v>846</v>
      </c>
      <c r="M402" t="s">
        <v>19</v>
      </c>
      <c r="N402" t="s">
        <v>20</v>
      </c>
      <c r="O402" t="s">
        <v>1812</v>
      </c>
    </row>
    <row r="403" spans="1:15" x14ac:dyDescent="0.2">
      <c r="A403">
        <v>78327.5</v>
      </c>
      <c r="B403" t="s">
        <v>1356</v>
      </c>
      <c r="C403" t="s">
        <v>1360</v>
      </c>
      <c r="D403" t="s">
        <v>1361</v>
      </c>
      <c r="E403" t="s">
        <v>1362</v>
      </c>
      <c r="H403">
        <v>68081</v>
      </c>
      <c r="I403">
        <v>68785</v>
      </c>
      <c r="J403" t="s">
        <v>34</v>
      </c>
      <c r="K403">
        <v>705</v>
      </c>
      <c r="M403" t="s">
        <v>35</v>
      </c>
      <c r="N403" t="s">
        <v>20</v>
      </c>
      <c r="O403" t="s">
        <v>1821</v>
      </c>
    </row>
    <row r="404" spans="1:15" x14ac:dyDescent="0.2">
      <c r="A404">
        <v>78327.5</v>
      </c>
      <c r="B404" t="s">
        <v>1356</v>
      </c>
      <c r="C404" t="s">
        <v>1363</v>
      </c>
      <c r="D404" t="s">
        <v>1364</v>
      </c>
      <c r="E404" t="s">
        <v>1365</v>
      </c>
      <c r="H404">
        <v>253292</v>
      </c>
      <c r="I404">
        <v>253993</v>
      </c>
      <c r="J404" t="s">
        <v>18</v>
      </c>
      <c r="K404">
        <v>702</v>
      </c>
      <c r="M404" t="s">
        <v>35</v>
      </c>
      <c r="N404" t="s">
        <v>20</v>
      </c>
      <c r="O404" t="s">
        <v>1817</v>
      </c>
    </row>
    <row r="405" spans="1:15" x14ac:dyDescent="0.2">
      <c r="A405">
        <v>380021.16</v>
      </c>
      <c r="B405" t="s">
        <v>1366</v>
      </c>
      <c r="C405" t="s">
        <v>1367</v>
      </c>
      <c r="D405" t="s">
        <v>1368</v>
      </c>
      <c r="E405" t="s">
        <v>1369</v>
      </c>
      <c r="H405">
        <v>852457</v>
      </c>
      <c r="I405">
        <v>853179</v>
      </c>
      <c r="J405" t="s">
        <v>18</v>
      </c>
      <c r="K405">
        <v>723</v>
      </c>
      <c r="M405" t="s">
        <v>19</v>
      </c>
      <c r="N405" t="s">
        <v>20</v>
      </c>
      <c r="O405" t="s">
        <v>1820</v>
      </c>
    </row>
    <row r="406" spans="1:15" x14ac:dyDescent="0.2">
      <c r="A406">
        <v>380021.16</v>
      </c>
      <c r="B406" t="s">
        <v>1366</v>
      </c>
      <c r="C406" t="s">
        <v>1367</v>
      </c>
      <c r="D406" t="s">
        <v>1370</v>
      </c>
      <c r="E406" t="s">
        <v>1371</v>
      </c>
      <c r="H406">
        <v>2398250</v>
      </c>
      <c r="I406">
        <v>2399008</v>
      </c>
      <c r="J406" t="s">
        <v>18</v>
      </c>
      <c r="K406">
        <v>759</v>
      </c>
      <c r="M406" t="s">
        <v>63</v>
      </c>
      <c r="N406" t="s">
        <v>20</v>
      </c>
      <c r="O406" t="s">
        <v>1812</v>
      </c>
    </row>
    <row r="407" spans="1:15" x14ac:dyDescent="0.2">
      <c r="A407">
        <v>380021.17</v>
      </c>
      <c r="B407" t="s">
        <v>1372</v>
      </c>
      <c r="C407" t="s">
        <v>1373</v>
      </c>
      <c r="D407" t="s">
        <v>1374</v>
      </c>
      <c r="E407" t="s">
        <v>1375</v>
      </c>
      <c r="H407">
        <v>1655096</v>
      </c>
      <c r="I407">
        <v>1655854</v>
      </c>
      <c r="J407" t="s">
        <v>34</v>
      </c>
      <c r="K407">
        <v>759</v>
      </c>
      <c r="M407" t="s">
        <v>63</v>
      </c>
      <c r="N407" t="s">
        <v>20</v>
      </c>
      <c r="O407" t="s">
        <v>1812</v>
      </c>
    </row>
    <row r="408" spans="1:15" x14ac:dyDescent="0.2">
      <c r="A408">
        <v>380021.17</v>
      </c>
      <c r="B408" t="s">
        <v>1372</v>
      </c>
      <c r="C408" t="s">
        <v>1373</v>
      </c>
      <c r="D408" t="s">
        <v>1376</v>
      </c>
      <c r="E408" t="s">
        <v>1377</v>
      </c>
      <c r="H408">
        <v>3238253</v>
      </c>
      <c r="I408">
        <v>3238975</v>
      </c>
      <c r="J408" t="s">
        <v>34</v>
      </c>
      <c r="K408">
        <v>723</v>
      </c>
      <c r="M408" t="s">
        <v>19</v>
      </c>
      <c r="N408" t="s">
        <v>20</v>
      </c>
      <c r="O408" t="s">
        <v>1820</v>
      </c>
    </row>
    <row r="409" spans="1:15" x14ac:dyDescent="0.2">
      <c r="A409">
        <v>33069.129999999997</v>
      </c>
      <c r="B409" t="s">
        <v>1378</v>
      </c>
      <c r="C409" t="s">
        <v>1379</v>
      </c>
      <c r="D409" t="s">
        <v>1380</v>
      </c>
      <c r="E409" t="s">
        <v>1381</v>
      </c>
      <c r="H409">
        <v>345297</v>
      </c>
      <c r="I409">
        <v>346019</v>
      </c>
      <c r="J409" t="s">
        <v>18</v>
      </c>
      <c r="K409">
        <v>723</v>
      </c>
      <c r="M409" t="s">
        <v>19</v>
      </c>
      <c r="N409" t="s">
        <v>20</v>
      </c>
      <c r="O409" t="s">
        <v>1815</v>
      </c>
    </row>
    <row r="410" spans="1:15" x14ac:dyDescent="0.2">
      <c r="A410">
        <v>33069.129999999997</v>
      </c>
      <c r="B410" t="s">
        <v>1378</v>
      </c>
      <c r="C410" t="s">
        <v>1382</v>
      </c>
      <c r="D410" t="s">
        <v>1383</v>
      </c>
      <c r="E410" t="s">
        <v>1384</v>
      </c>
      <c r="H410">
        <v>288532</v>
      </c>
      <c r="I410">
        <v>289296</v>
      </c>
      <c r="J410" t="s">
        <v>18</v>
      </c>
      <c r="K410">
        <v>765</v>
      </c>
      <c r="M410" t="s">
        <v>63</v>
      </c>
      <c r="N410" t="s">
        <v>20</v>
      </c>
      <c r="O410" t="s">
        <v>1812</v>
      </c>
    </row>
    <row r="411" spans="1:15" x14ac:dyDescent="0.2">
      <c r="A411">
        <v>303.214</v>
      </c>
      <c r="B411" t="s">
        <v>1385</v>
      </c>
      <c r="C411" t="s">
        <v>1386</v>
      </c>
      <c r="D411" t="s">
        <v>1387</v>
      </c>
      <c r="E411" t="s">
        <v>1388</v>
      </c>
      <c r="H411">
        <v>12993</v>
      </c>
      <c r="I411">
        <v>13703</v>
      </c>
      <c r="J411" t="s">
        <v>18</v>
      </c>
      <c r="K411">
        <v>711</v>
      </c>
      <c r="M411" t="s">
        <v>19</v>
      </c>
      <c r="N411" t="s">
        <v>20</v>
      </c>
      <c r="O411" t="s">
        <v>1821</v>
      </c>
    </row>
    <row r="412" spans="1:15" x14ac:dyDescent="0.2">
      <c r="A412">
        <v>303.214</v>
      </c>
      <c r="B412" t="s">
        <v>1385</v>
      </c>
      <c r="C412" t="s">
        <v>1389</v>
      </c>
      <c r="D412" t="s">
        <v>1390</v>
      </c>
      <c r="E412" t="s">
        <v>1391</v>
      </c>
      <c r="H412">
        <v>42514</v>
      </c>
      <c r="I412">
        <v>43227</v>
      </c>
      <c r="J412" t="s">
        <v>18</v>
      </c>
      <c r="K412">
        <v>714</v>
      </c>
      <c r="M412" t="s">
        <v>35</v>
      </c>
      <c r="N412" t="s">
        <v>20</v>
      </c>
      <c r="O412" t="s">
        <v>1821</v>
      </c>
    </row>
    <row r="413" spans="1:15" x14ac:dyDescent="0.2">
      <c r="A413">
        <v>303.21499999999997</v>
      </c>
      <c r="B413" t="s">
        <v>1392</v>
      </c>
      <c r="C413" t="s">
        <v>1393</v>
      </c>
      <c r="D413" t="s">
        <v>1394</v>
      </c>
      <c r="E413" t="s">
        <v>1395</v>
      </c>
      <c r="H413">
        <v>429664</v>
      </c>
      <c r="I413">
        <v>430374</v>
      </c>
      <c r="J413" t="s">
        <v>34</v>
      </c>
      <c r="K413">
        <v>711</v>
      </c>
      <c r="M413" t="s">
        <v>19</v>
      </c>
      <c r="N413" t="s">
        <v>20</v>
      </c>
      <c r="O413" t="s">
        <v>1821</v>
      </c>
    </row>
    <row r="414" spans="1:15" x14ac:dyDescent="0.2">
      <c r="A414">
        <v>303.21499999999997</v>
      </c>
      <c r="B414" t="s">
        <v>1392</v>
      </c>
      <c r="C414" t="s">
        <v>1396</v>
      </c>
      <c r="D414" t="s">
        <v>1397</v>
      </c>
      <c r="E414" t="s">
        <v>1398</v>
      </c>
      <c r="H414">
        <v>356683</v>
      </c>
      <c r="I414">
        <v>357396</v>
      </c>
      <c r="J414" t="s">
        <v>34</v>
      </c>
      <c r="K414">
        <v>714</v>
      </c>
      <c r="M414" t="s">
        <v>35</v>
      </c>
      <c r="N414" t="s">
        <v>20</v>
      </c>
      <c r="O414" t="s">
        <v>1821</v>
      </c>
    </row>
    <row r="415" spans="1:15" x14ac:dyDescent="0.2">
      <c r="A415">
        <v>303.209</v>
      </c>
      <c r="B415" t="s">
        <v>1399</v>
      </c>
      <c r="C415" t="s">
        <v>1400</v>
      </c>
      <c r="D415" t="s">
        <v>1401</v>
      </c>
      <c r="E415" t="s">
        <v>1402</v>
      </c>
      <c r="H415">
        <v>12993</v>
      </c>
      <c r="I415">
        <v>13703</v>
      </c>
      <c r="J415" t="s">
        <v>18</v>
      </c>
      <c r="K415">
        <v>711</v>
      </c>
      <c r="M415" t="s">
        <v>19</v>
      </c>
      <c r="N415" t="s">
        <v>20</v>
      </c>
      <c r="O415" t="s">
        <v>1821</v>
      </c>
    </row>
    <row r="416" spans="1:15" x14ac:dyDescent="0.2">
      <c r="A416">
        <v>303.209</v>
      </c>
      <c r="B416" t="s">
        <v>1399</v>
      </c>
      <c r="C416" t="s">
        <v>1403</v>
      </c>
      <c r="D416" t="s">
        <v>1404</v>
      </c>
      <c r="E416" t="s">
        <v>1405</v>
      </c>
      <c r="H416">
        <v>42515</v>
      </c>
      <c r="I416">
        <v>43228</v>
      </c>
      <c r="J416" t="s">
        <v>18</v>
      </c>
      <c r="K416">
        <v>714</v>
      </c>
      <c r="M416" t="s">
        <v>35</v>
      </c>
      <c r="N416" t="s">
        <v>20</v>
      </c>
      <c r="O416" t="s">
        <v>1821</v>
      </c>
    </row>
    <row r="417" spans="1:15" x14ac:dyDescent="0.2">
      <c r="A417">
        <v>303.21199999999999</v>
      </c>
      <c r="B417" t="s">
        <v>1406</v>
      </c>
      <c r="C417" t="s">
        <v>1407</v>
      </c>
      <c r="D417" t="s">
        <v>1408</v>
      </c>
      <c r="E417" t="s">
        <v>1409</v>
      </c>
      <c r="H417">
        <v>429664</v>
      </c>
      <c r="I417">
        <v>430374</v>
      </c>
      <c r="J417" t="s">
        <v>34</v>
      </c>
      <c r="K417">
        <v>711</v>
      </c>
      <c r="M417" t="s">
        <v>19</v>
      </c>
      <c r="N417" t="s">
        <v>20</v>
      </c>
      <c r="O417" t="s">
        <v>1821</v>
      </c>
    </row>
    <row r="418" spans="1:15" x14ac:dyDescent="0.2">
      <c r="A418">
        <v>303.21199999999999</v>
      </c>
      <c r="B418" t="s">
        <v>1406</v>
      </c>
      <c r="C418" t="s">
        <v>1410</v>
      </c>
      <c r="D418" t="s">
        <v>1411</v>
      </c>
      <c r="E418" t="s">
        <v>1412</v>
      </c>
      <c r="H418">
        <v>42514</v>
      </c>
      <c r="I418">
        <v>43227</v>
      </c>
      <c r="J418" t="s">
        <v>18</v>
      </c>
      <c r="K418">
        <v>714</v>
      </c>
      <c r="M418" t="s">
        <v>35</v>
      </c>
      <c r="N418" t="s">
        <v>20</v>
      </c>
      <c r="O418" t="s">
        <v>1821</v>
      </c>
    </row>
    <row r="419" spans="1:15" x14ac:dyDescent="0.2">
      <c r="A419">
        <v>303.23599999999999</v>
      </c>
      <c r="B419" t="s">
        <v>1413</v>
      </c>
      <c r="C419" t="s">
        <v>1414</v>
      </c>
      <c r="D419" t="s">
        <v>1415</v>
      </c>
      <c r="E419" t="s">
        <v>1416</v>
      </c>
      <c r="H419">
        <v>4153</v>
      </c>
      <c r="I419">
        <v>4860</v>
      </c>
      <c r="J419" t="s">
        <v>34</v>
      </c>
      <c r="K419">
        <v>708</v>
      </c>
      <c r="M419" t="s">
        <v>35</v>
      </c>
      <c r="N419" t="s">
        <v>20</v>
      </c>
      <c r="O419" t="s">
        <v>1821</v>
      </c>
    </row>
    <row r="420" spans="1:15" x14ac:dyDescent="0.2">
      <c r="A420">
        <v>294.27300000000002</v>
      </c>
      <c r="B420" t="s">
        <v>1417</v>
      </c>
      <c r="C420" t="s">
        <v>1418</v>
      </c>
      <c r="D420" t="s">
        <v>1419</v>
      </c>
      <c r="H420">
        <v>66977</v>
      </c>
      <c r="I420">
        <v>67741</v>
      </c>
      <c r="J420" t="s">
        <v>34</v>
      </c>
      <c r="K420">
        <v>765</v>
      </c>
      <c r="M420" t="s">
        <v>63</v>
      </c>
      <c r="N420" t="s">
        <v>20</v>
      </c>
      <c r="O420" t="s">
        <v>1812</v>
      </c>
    </row>
    <row r="421" spans="1:15" x14ac:dyDescent="0.2">
      <c r="A421">
        <v>294.27300000000002</v>
      </c>
      <c r="B421" t="s">
        <v>1417</v>
      </c>
      <c r="C421" t="s">
        <v>1420</v>
      </c>
      <c r="D421" t="s">
        <v>1421</v>
      </c>
      <c r="H421">
        <v>94761</v>
      </c>
      <c r="I421">
        <v>95468</v>
      </c>
      <c r="J421" t="s">
        <v>34</v>
      </c>
      <c r="K421">
        <v>708</v>
      </c>
      <c r="M421" t="s">
        <v>19</v>
      </c>
      <c r="N421" t="s">
        <v>20</v>
      </c>
      <c r="O421" t="s">
        <v>1818</v>
      </c>
    </row>
    <row r="422" spans="1:15" x14ac:dyDescent="0.2">
      <c r="A422">
        <v>294.27300000000002</v>
      </c>
      <c r="B422" t="s">
        <v>1417</v>
      </c>
      <c r="C422" t="s">
        <v>1422</v>
      </c>
      <c r="D422" t="s">
        <v>1423</v>
      </c>
      <c r="H422">
        <v>130319</v>
      </c>
      <c r="I422">
        <v>131029</v>
      </c>
      <c r="J422" t="s">
        <v>34</v>
      </c>
      <c r="K422">
        <v>711</v>
      </c>
      <c r="M422" t="s">
        <v>19</v>
      </c>
      <c r="N422" t="s">
        <v>20</v>
      </c>
      <c r="O422" t="s">
        <v>1821</v>
      </c>
    </row>
    <row r="423" spans="1:15" x14ac:dyDescent="0.2">
      <c r="A423">
        <v>198620.15</v>
      </c>
      <c r="B423" t="s">
        <v>1424</v>
      </c>
      <c r="C423" t="s">
        <v>1425</v>
      </c>
      <c r="D423" t="s">
        <v>1426</v>
      </c>
      <c r="E423" t="s">
        <v>1427</v>
      </c>
      <c r="H423">
        <v>9598</v>
      </c>
      <c r="I423">
        <v>10308</v>
      </c>
      <c r="J423" t="s">
        <v>34</v>
      </c>
      <c r="K423">
        <v>711</v>
      </c>
      <c r="M423" t="s">
        <v>19</v>
      </c>
      <c r="N423" t="s">
        <v>20</v>
      </c>
      <c r="O423" t="s">
        <v>1821</v>
      </c>
    </row>
    <row r="424" spans="1:15" x14ac:dyDescent="0.2">
      <c r="A424">
        <v>294.23599999999999</v>
      </c>
      <c r="B424" t="s">
        <v>1428</v>
      </c>
      <c r="C424" t="s">
        <v>1429</v>
      </c>
      <c r="D424" t="s">
        <v>1430</v>
      </c>
      <c r="H424">
        <v>66216</v>
      </c>
      <c r="I424">
        <v>66959</v>
      </c>
      <c r="J424" t="s">
        <v>18</v>
      </c>
      <c r="K424">
        <v>744</v>
      </c>
      <c r="M424" t="s">
        <v>19</v>
      </c>
      <c r="N424" t="s">
        <v>20</v>
      </c>
      <c r="O424" t="s">
        <v>1818</v>
      </c>
    </row>
    <row r="425" spans="1:15" x14ac:dyDescent="0.2">
      <c r="A425">
        <v>294.23599999999999</v>
      </c>
      <c r="B425" t="s">
        <v>1428</v>
      </c>
      <c r="C425" t="s">
        <v>1431</v>
      </c>
      <c r="D425" t="s">
        <v>1432</v>
      </c>
      <c r="H425">
        <v>45466</v>
      </c>
      <c r="I425">
        <v>46185</v>
      </c>
      <c r="J425" t="s">
        <v>34</v>
      </c>
      <c r="K425">
        <v>720</v>
      </c>
      <c r="M425" t="s">
        <v>35</v>
      </c>
      <c r="N425" t="s">
        <v>20</v>
      </c>
      <c r="O425" t="s">
        <v>1817</v>
      </c>
    </row>
    <row r="426" spans="1:15" x14ac:dyDescent="0.2">
      <c r="A426">
        <v>294.23599999999999</v>
      </c>
      <c r="B426" t="s">
        <v>1428</v>
      </c>
      <c r="C426" t="s">
        <v>1433</v>
      </c>
      <c r="D426" t="s">
        <v>1434</v>
      </c>
      <c r="H426">
        <v>22481</v>
      </c>
      <c r="I426">
        <v>23245</v>
      </c>
      <c r="J426" t="s">
        <v>18</v>
      </c>
      <c r="K426">
        <v>765</v>
      </c>
      <c r="M426" t="s">
        <v>63</v>
      </c>
      <c r="N426" t="s">
        <v>20</v>
      </c>
      <c r="O426" t="s">
        <v>1812</v>
      </c>
    </row>
    <row r="427" spans="1:15" x14ac:dyDescent="0.2">
      <c r="A427">
        <v>294.23599999999999</v>
      </c>
      <c r="B427" t="s">
        <v>1428</v>
      </c>
      <c r="C427" t="s">
        <v>1435</v>
      </c>
      <c r="D427" t="s">
        <v>1436</v>
      </c>
      <c r="H427">
        <v>86522</v>
      </c>
      <c r="I427">
        <v>87232</v>
      </c>
      <c r="J427" t="s">
        <v>18</v>
      </c>
      <c r="K427">
        <v>711</v>
      </c>
      <c r="M427" t="s">
        <v>19</v>
      </c>
      <c r="N427" t="s">
        <v>20</v>
      </c>
      <c r="O427" t="s">
        <v>1821</v>
      </c>
    </row>
    <row r="428" spans="1:15" x14ac:dyDescent="0.2">
      <c r="A428">
        <v>303.40899999999999</v>
      </c>
      <c r="B428" t="s">
        <v>1437</v>
      </c>
      <c r="C428" t="s">
        <v>1438</v>
      </c>
      <c r="D428" t="s">
        <v>1439</v>
      </c>
      <c r="E428" t="s">
        <v>1440</v>
      </c>
      <c r="H428">
        <v>154542</v>
      </c>
      <c r="I428">
        <v>155273</v>
      </c>
      <c r="J428" t="s">
        <v>18</v>
      </c>
      <c r="K428">
        <v>732</v>
      </c>
      <c r="M428" t="s">
        <v>19</v>
      </c>
      <c r="N428" t="s">
        <v>20</v>
      </c>
      <c r="O428" t="s">
        <v>1821</v>
      </c>
    </row>
    <row r="429" spans="1:15" x14ac:dyDescent="0.2">
      <c r="A429">
        <v>78544.5</v>
      </c>
      <c r="B429" t="s">
        <v>1441</v>
      </c>
      <c r="C429" t="s">
        <v>1442</v>
      </c>
      <c r="D429" t="s">
        <v>1443</v>
      </c>
      <c r="E429" t="s">
        <v>1444</v>
      </c>
      <c r="H429">
        <v>1434</v>
      </c>
      <c r="I429">
        <v>2144</v>
      </c>
      <c r="J429" t="s">
        <v>18</v>
      </c>
      <c r="K429">
        <v>711</v>
      </c>
      <c r="M429" t="s">
        <v>19</v>
      </c>
      <c r="N429" t="s">
        <v>20</v>
      </c>
      <c r="O429" t="s">
        <v>1821</v>
      </c>
    </row>
    <row r="430" spans="1:15" x14ac:dyDescent="0.2">
      <c r="A430">
        <v>198620.17</v>
      </c>
      <c r="B430" t="s">
        <v>1445</v>
      </c>
      <c r="C430" t="s">
        <v>1446</v>
      </c>
      <c r="D430" t="s">
        <v>1447</v>
      </c>
      <c r="E430" t="s">
        <v>1448</v>
      </c>
      <c r="H430">
        <v>269655</v>
      </c>
      <c r="I430">
        <v>270383</v>
      </c>
      <c r="J430" t="s">
        <v>18</v>
      </c>
      <c r="K430">
        <v>729</v>
      </c>
      <c r="M430" t="s">
        <v>19</v>
      </c>
      <c r="N430" t="s">
        <v>20</v>
      </c>
      <c r="O430" t="s">
        <v>1819</v>
      </c>
    </row>
    <row r="431" spans="1:15" x14ac:dyDescent="0.2">
      <c r="A431">
        <v>294.233</v>
      </c>
      <c r="B431" t="s">
        <v>1449</v>
      </c>
      <c r="C431" t="s">
        <v>1450</v>
      </c>
      <c r="D431" t="s">
        <v>1451</v>
      </c>
      <c r="H431">
        <v>58330</v>
      </c>
      <c r="I431">
        <v>59049</v>
      </c>
      <c r="J431" t="s">
        <v>34</v>
      </c>
      <c r="K431">
        <v>720</v>
      </c>
      <c r="M431" t="s">
        <v>35</v>
      </c>
      <c r="N431" t="s">
        <v>20</v>
      </c>
      <c r="O431" t="s">
        <v>1817</v>
      </c>
    </row>
    <row r="432" spans="1:15" x14ac:dyDescent="0.2">
      <c r="A432">
        <v>294.233</v>
      </c>
      <c r="B432" t="s">
        <v>1449</v>
      </c>
      <c r="C432" t="s">
        <v>1452</v>
      </c>
      <c r="D432" t="s">
        <v>1453</v>
      </c>
      <c r="H432">
        <v>73704</v>
      </c>
      <c r="I432">
        <v>74447</v>
      </c>
      <c r="J432" t="s">
        <v>18</v>
      </c>
      <c r="K432">
        <v>744</v>
      </c>
      <c r="M432" t="s">
        <v>19</v>
      </c>
      <c r="N432" t="s">
        <v>20</v>
      </c>
      <c r="O432" t="s">
        <v>1818</v>
      </c>
    </row>
    <row r="433" spans="1:15" x14ac:dyDescent="0.2">
      <c r="A433">
        <v>294.233</v>
      </c>
      <c r="B433" t="s">
        <v>1449</v>
      </c>
      <c r="C433" t="s">
        <v>1454</v>
      </c>
      <c r="D433" t="s">
        <v>1455</v>
      </c>
      <c r="H433">
        <v>200460</v>
      </c>
      <c r="I433">
        <v>201224</v>
      </c>
      <c r="J433" t="s">
        <v>18</v>
      </c>
      <c r="K433">
        <v>765</v>
      </c>
      <c r="M433" t="s">
        <v>63</v>
      </c>
      <c r="N433" t="s">
        <v>20</v>
      </c>
      <c r="O433" t="s">
        <v>1812</v>
      </c>
    </row>
    <row r="434" spans="1:15" x14ac:dyDescent="0.2">
      <c r="A434">
        <v>294.233</v>
      </c>
      <c r="B434" t="s">
        <v>1449</v>
      </c>
      <c r="C434" t="s">
        <v>1456</v>
      </c>
      <c r="D434" t="s">
        <v>1457</v>
      </c>
      <c r="H434">
        <v>154286</v>
      </c>
      <c r="I434">
        <v>154996</v>
      </c>
      <c r="J434" t="s">
        <v>34</v>
      </c>
      <c r="K434">
        <v>711</v>
      </c>
      <c r="M434" t="s">
        <v>19</v>
      </c>
      <c r="N434" t="s">
        <v>20</v>
      </c>
      <c r="O434" t="s">
        <v>1821</v>
      </c>
    </row>
    <row r="435" spans="1:15" x14ac:dyDescent="0.2">
      <c r="A435">
        <v>380021.22</v>
      </c>
      <c r="B435" t="s">
        <v>1458</v>
      </c>
      <c r="C435" t="s">
        <v>1459</v>
      </c>
      <c r="D435" t="s">
        <v>1460</v>
      </c>
      <c r="E435" t="s">
        <v>1461</v>
      </c>
      <c r="H435">
        <v>88371</v>
      </c>
      <c r="I435">
        <v>89093</v>
      </c>
      <c r="J435" t="s">
        <v>18</v>
      </c>
      <c r="K435">
        <v>723</v>
      </c>
      <c r="M435" t="s">
        <v>19</v>
      </c>
      <c r="N435" t="s">
        <v>20</v>
      </c>
      <c r="O435" t="s">
        <v>1820</v>
      </c>
    </row>
    <row r="436" spans="1:15" x14ac:dyDescent="0.2">
      <c r="A436">
        <v>380021.22</v>
      </c>
      <c r="B436" t="s">
        <v>1458</v>
      </c>
      <c r="C436" t="s">
        <v>1462</v>
      </c>
      <c r="D436" t="s">
        <v>1463</v>
      </c>
      <c r="E436" t="s">
        <v>1464</v>
      </c>
      <c r="H436">
        <v>14156</v>
      </c>
      <c r="I436">
        <v>14914</v>
      </c>
      <c r="J436" t="s">
        <v>18</v>
      </c>
      <c r="K436">
        <v>759</v>
      </c>
      <c r="M436" t="s">
        <v>63</v>
      </c>
      <c r="N436" t="s">
        <v>20</v>
      </c>
      <c r="O436" t="s">
        <v>1812</v>
      </c>
    </row>
    <row r="437" spans="1:15" x14ac:dyDescent="0.2">
      <c r="A437">
        <v>380021.2</v>
      </c>
      <c r="B437" t="s">
        <v>1465</v>
      </c>
      <c r="C437" t="s">
        <v>1466</v>
      </c>
      <c r="D437" t="s">
        <v>1467</v>
      </c>
      <c r="E437" t="s">
        <v>1468</v>
      </c>
      <c r="H437">
        <v>272962</v>
      </c>
      <c r="I437">
        <v>273720</v>
      </c>
      <c r="J437" t="s">
        <v>34</v>
      </c>
      <c r="K437">
        <v>759</v>
      </c>
      <c r="M437" t="s">
        <v>63</v>
      </c>
      <c r="N437" t="s">
        <v>20</v>
      </c>
      <c r="O437" t="s">
        <v>1812</v>
      </c>
    </row>
    <row r="438" spans="1:15" x14ac:dyDescent="0.2">
      <c r="A438">
        <v>380021.2</v>
      </c>
      <c r="B438" t="s">
        <v>1465</v>
      </c>
      <c r="C438" t="s">
        <v>1469</v>
      </c>
      <c r="D438" t="s">
        <v>1470</v>
      </c>
      <c r="E438" t="s">
        <v>1471</v>
      </c>
      <c r="H438">
        <v>1792360</v>
      </c>
      <c r="I438">
        <v>1793082</v>
      </c>
      <c r="J438" t="s">
        <v>18</v>
      </c>
      <c r="K438">
        <v>723</v>
      </c>
      <c r="M438" t="s">
        <v>19</v>
      </c>
      <c r="N438" t="s">
        <v>20</v>
      </c>
      <c r="O438" t="s">
        <v>1820</v>
      </c>
    </row>
    <row r="439" spans="1:15" x14ac:dyDescent="0.2">
      <c r="A439">
        <v>380021.21</v>
      </c>
      <c r="B439" t="s">
        <v>1472</v>
      </c>
      <c r="C439" t="s">
        <v>1473</v>
      </c>
      <c r="D439" t="s">
        <v>1474</v>
      </c>
      <c r="E439" t="s">
        <v>1475</v>
      </c>
      <c r="H439">
        <v>68823</v>
      </c>
      <c r="I439">
        <v>69545</v>
      </c>
      <c r="J439" t="s">
        <v>18</v>
      </c>
      <c r="K439">
        <v>723</v>
      </c>
      <c r="M439" t="s">
        <v>19</v>
      </c>
      <c r="N439" t="s">
        <v>20</v>
      </c>
      <c r="O439" t="s">
        <v>1820</v>
      </c>
    </row>
    <row r="440" spans="1:15" x14ac:dyDescent="0.2">
      <c r="A440">
        <v>380021.21</v>
      </c>
      <c r="B440" t="s">
        <v>1472</v>
      </c>
      <c r="C440" t="s">
        <v>1473</v>
      </c>
      <c r="D440" t="s">
        <v>1476</v>
      </c>
      <c r="E440" t="s">
        <v>1477</v>
      </c>
      <c r="H440">
        <v>1651821</v>
      </c>
      <c r="I440">
        <v>1652579</v>
      </c>
      <c r="J440" t="s">
        <v>18</v>
      </c>
      <c r="K440">
        <v>759</v>
      </c>
      <c r="M440" t="s">
        <v>63</v>
      </c>
      <c r="N440" t="s">
        <v>20</v>
      </c>
      <c r="O440" t="s">
        <v>1812</v>
      </c>
    </row>
    <row r="441" spans="1:15" x14ac:dyDescent="0.2">
      <c r="A441">
        <v>380021.19</v>
      </c>
      <c r="B441" t="s">
        <v>1478</v>
      </c>
      <c r="C441" t="s">
        <v>1479</v>
      </c>
      <c r="D441" t="s">
        <v>1480</v>
      </c>
      <c r="E441" t="s">
        <v>1481</v>
      </c>
      <c r="H441">
        <v>2894208</v>
      </c>
      <c r="I441">
        <v>2894930</v>
      </c>
      <c r="J441" t="s">
        <v>34</v>
      </c>
      <c r="K441">
        <v>723</v>
      </c>
      <c r="M441" t="s">
        <v>19</v>
      </c>
      <c r="N441" t="s">
        <v>20</v>
      </c>
      <c r="O441" t="s">
        <v>1820</v>
      </c>
    </row>
    <row r="442" spans="1:15" x14ac:dyDescent="0.2">
      <c r="A442">
        <v>380021.19</v>
      </c>
      <c r="B442" t="s">
        <v>1478</v>
      </c>
      <c r="C442" t="s">
        <v>1482</v>
      </c>
      <c r="D442" t="s">
        <v>1483</v>
      </c>
      <c r="E442" t="s">
        <v>1484</v>
      </c>
      <c r="H442">
        <v>1197763</v>
      </c>
      <c r="I442">
        <v>1198521</v>
      </c>
      <c r="J442" t="s">
        <v>18</v>
      </c>
      <c r="K442">
        <v>759</v>
      </c>
      <c r="M442" t="s">
        <v>63</v>
      </c>
      <c r="N442" t="s">
        <v>20</v>
      </c>
      <c r="O442" t="s">
        <v>1812</v>
      </c>
    </row>
    <row r="443" spans="1:15" x14ac:dyDescent="0.2">
      <c r="A443">
        <v>78327.7</v>
      </c>
      <c r="B443" t="s">
        <v>1485</v>
      </c>
      <c r="C443" t="s">
        <v>1486</v>
      </c>
      <c r="D443" t="s">
        <v>1487</v>
      </c>
      <c r="E443" t="s">
        <v>1488</v>
      </c>
      <c r="H443">
        <v>42826</v>
      </c>
      <c r="I443">
        <v>43530</v>
      </c>
      <c r="J443" t="s">
        <v>18</v>
      </c>
      <c r="K443">
        <v>705</v>
      </c>
      <c r="M443" t="s">
        <v>35</v>
      </c>
      <c r="N443" t="s">
        <v>20</v>
      </c>
      <c r="O443" t="s">
        <v>1821</v>
      </c>
    </row>
    <row r="444" spans="1:15" x14ac:dyDescent="0.2">
      <c r="A444">
        <v>78327.7</v>
      </c>
      <c r="B444" t="s">
        <v>1485</v>
      </c>
      <c r="C444" t="s">
        <v>1489</v>
      </c>
      <c r="D444" t="s">
        <v>1490</v>
      </c>
      <c r="E444" t="s">
        <v>1491</v>
      </c>
      <c r="H444">
        <v>88601</v>
      </c>
      <c r="I444">
        <v>89446</v>
      </c>
      <c r="J444" t="s">
        <v>18</v>
      </c>
      <c r="K444">
        <v>846</v>
      </c>
      <c r="M444" t="s">
        <v>19</v>
      </c>
      <c r="N444" t="s">
        <v>20</v>
      </c>
      <c r="O444" t="s">
        <v>1812</v>
      </c>
    </row>
    <row r="445" spans="1:15" x14ac:dyDescent="0.2">
      <c r="A445">
        <v>78327.7</v>
      </c>
      <c r="B445" t="s">
        <v>1485</v>
      </c>
      <c r="C445" t="s">
        <v>1492</v>
      </c>
      <c r="D445" t="s">
        <v>1493</v>
      </c>
      <c r="E445" t="s">
        <v>1494</v>
      </c>
      <c r="H445">
        <v>115497</v>
      </c>
      <c r="I445">
        <v>116198</v>
      </c>
      <c r="J445" t="s">
        <v>18</v>
      </c>
      <c r="K445">
        <v>702</v>
      </c>
      <c r="M445" t="s">
        <v>35</v>
      </c>
      <c r="N445" t="s">
        <v>20</v>
      </c>
      <c r="O445" t="s">
        <v>1817</v>
      </c>
    </row>
    <row r="446" spans="1:15" x14ac:dyDescent="0.2">
      <c r="A446">
        <v>294.23399999999998</v>
      </c>
      <c r="B446" t="s">
        <v>1495</v>
      </c>
      <c r="C446" t="s">
        <v>1496</v>
      </c>
      <c r="D446" t="s">
        <v>1497</v>
      </c>
      <c r="E446" t="s">
        <v>1498</v>
      </c>
      <c r="H446">
        <v>269627</v>
      </c>
      <c r="I446">
        <v>270394</v>
      </c>
      <c r="J446" t="s">
        <v>18</v>
      </c>
      <c r="K446">
        <v>768</v>
      </c>
      <c r="M446" t="s">
        <v>19</v>
      </c>
      <c r="N446" t="s">
        <v>20</v>
      </c>
      <c r="O446" t="s">
        <v>1816</v>
      </c>
    </row>
    <row r="447" spans="1:15" x14ac:dyDescent="0.2">
      <c r="A447">
        <v>294.23399999999998</v>
      </c>
      <c r="B447" t="s">
        <v>1495</v>
      </c>
      <c r="C447" t="s">
        <v>1499</v>
      </c>
      <c r="D447" t="s">
        <v>1500</v>
      </c>
      <c r="E447" t="s">
        <v>1501</v>
      </c>
      <c r="H447">
        <v>356356</v>
      </c>
      <c r="I447">
        <v>357072</v>
      </c>
      <c r="J447" t="s">
        <v>18</v>
      </c>
      <c r="K447">
        <v>717</v>
      </c>
      <c r="M447" t="s">
        <v>19</v>
      </c>
      <c r="N447" t="s">
        <v>20</v>
      </c>
      <c r="O447" t="s">
        <v>1818</v>
      </c>
    </row>
    <row r="448" spans="1:15" x14ac:dyDescent="0.2">
      <c r="A448">
        <v>294.23399999999998</v>
      </c>
      <c r="B448" t="s">
        <v>1495</v>
      </c>
      <c r="C448" t="s">
        <v>1502</v>
      </c>
      <c r="D448" t="s">
        <v>1503</v>
      </c>
      <c r="E448" t="s">
        <v>1504</v>
      </c>
      <c r="H448">
        <v>69215</v>
      </c>
      <c r="I448">
        <v>69925</v>
      </c>
      <c r="J448" t="s">
        <v>18</v>
      </c>
      <c r="K448">
        <v>711</v>
      </c>
      <c r="M448" t="s">
        <v>19</v>
      </c>
      <c r="N448" t="s">
        <v>20</v>
      </c>
      <c r="O448" t="s">
        <v>1821</v>
      </c>
    </row>
    <row r="449" spans="1:15" x14ac:dyDescent="0.2">
      <c r="A449">
        <v>294.23399999999998</v>
      </c>
      <c r="B449" t="s">
        <v>1495</v>
      </c>
      <c r="C449" t="s">
        <v>1505</v>
      </c>
      <c r="D449" t="s">
        <v>1506</v>
      </c>
      <c r="E449" t="s">
        <v>1507</v>
      </c>
      <c r="H449">
        <v>103751</v>
      </c>
      <c r="I449">
        <v>104494</v>
      </c>
      <c r="J449" t="s">
        <v>34</v>
      </c>
      <c r="K449">
        <v>744</v>
      </c>
      <c r="M449" t="s">
        <v>19</v>
      </c>
      <c r="N449" t="s">
        <v>20</v>
      </c>
      <c r="O449" t="s">
        <v>1819</v>
      </c>
    </row>
    <row r="450" spans="1:15" x14ac:dyDescent="0.2">
      <c r="A450">
        <v>294.23399999999998</v>
      </c>
      <c r="B450" t="s">
        <v>1495</v>
      </c>
      <c r="C450" t="s">
        <v>1508</v>
      </c>
      <c r="D450" t="s">
        <v>1509</v>
      </c>
      <c r="E450" t="s">
        <v>1510</v>
      </c>
      <c r="H450">
        <v>44270</v>
      </c>
      <c r="I450">
        <v>45034</v>
      </c>
      <c r="J450" t="s">
        <v>34</v>
      </c>
      <c r="K450">
        <v>765</v>
      </c>
      <c r="M450" t="s">
        <v>63</v>
      </c>
      <c r="N450" t="s">
        <v>20</v>
      </c>
      <c r="O450" t="s">
        <v>1812</v>
      </c>
    </row>
    <row r="451" spans="1:15" x14ac:dyDescent="0.2">
      <c r="A451">
        <v>587753.27</v>
      </c>
      <c r="B451" t="s">
        <v>1511</v>
      </c>
      <c r="C451" t="s">
        <v>1512</v>
      </c>
      <c r="D451" t="s">
        <v>1513</v>
      </c>
      <c r="E451" t="s">
        <v>1514</v>
      </c>
      <c r="H451">
        <v>111256</v>
      </c>
      <c r="I451">
        <v>111948</v>
      </c>
      <c r="J451" t="s">
        <v>18</v>
      </c>
      <c r="K451">
        <v>693</v>
      </c>
      <c r="M451" t="s">
        <v>35</v>
      </c>
      <c r="N451" t="s">
        <v>20</v>
      </c>
      <c r="O451" t="s">
        <v>1817</v>
      </c>
    </row>
    <row r="452" spans="1:15" x14ac:dyDescent="0.2">
      <c r="A452">
        <v>294.255</v>
      </c>
      <c r="B452" t="s">
        <v>1515</v>
      </c>
      <c r="C452" t="s">
        <v>1516</v>
      </c>
      <c r="D452" t="s">
        <v>1517</v>
      </c>
      <c r="E452" t="s">
        <v>1518</v>
      </c>
      <c r="H452">
        <v>40059</v>
      </c>
      <c r="I452">
        <v>40823</v>
      </c>
      <c r="J452" t="s">
        <v>18</v>
      </c>
      <c r="K452">
        <v>765</v>
      </c>
      <c r="M452" t="s">
        <v>63</v>
      </c>
      <c r="N452" t="s">
        <v>20</v>
      </c>
      <c r="O452" t="s">
        <v>1812</v>
      </c>
    </row>
    <row r="453" spans="1:15" x14ac:dyDescent="0.2">
      <c r="A453">
        <v>294.255</v>
      </c>
      <c r="B453" t="s">
        <v>1515</v>
      </c>
      <c r="C453" t="s">
        <v>1519</v>
      </c>
      <c r="D453" t="s">
        <v>1520</v>
      </c>
      <c r="E453" t="s">
        <v>1521</v>
      </c>
      <c r="H453">
        <v>195339</v>
      </c>
      <c r="I453">
        <v>195998</v>
      </c>
      <c r="J453" t="s">
        <v>18</v>
      </c>
      <c r="K453">
        <v>660</v>
      </c>
      <c r="M453" t="s">
        <v>19</v>
      </c>
      <c r="N453" t="s">
        <v>20</v>
      </c>
      <c r="O453" t="s">
        <v>1813</v>
      </c>
    </row>
    <row r="454" spans="1:15" x14ac:dyDescent="0.2">
      <c r="A454">
        <v>294.255</v>
      </c>
      <c r="B454" t="s">
        <v>1515</v>
      </c>
      <c r="C454" t="s">
        <v>1522</v>
      </c>
      <c r="D454" t="s">
        <v>1523</v>
      </c>
      <c r="E454" t="s">
        <v>1524</v>
      </c>
      <c r="H454">
        <v>193494</v>
      </c>
      <c r="I454">
        <v>194216</v>
      </c>
      <c r="J454" t="s">
        <v>34</v>
      </c>
      <c r="K454">
        <v>723</v>
      </c>
      <c r="M454" t="s">
        <v>19</v>
      </c>
      <c r="N454" t="s">
        <v>20</v>
      </c>
      <c r="O454" t="s">
        <v>1821</v>
      </c>
    </row>
    <row r="455" spans="1:15" x14ac:dyDescent="0.2">
      <c r="A455">
        <v>294.25599999999997</v>
      </c>
      <c r="B455" t="s">
        <v>1525</v>
      </c>
      <c r="C455" t="s">
        <v>1526</v>
      </c>
      <c r="D455" t="s">
        <v>1527</v>
      </c>
      <c r="E455" t="s">
        <v>1528</v>
      </c>
      <c r="H455">
        <v>134398</v>
      </c>
      <c r="I455">
        <v>135111</v>
      </c>
      <c r="J455" t="s">
        <v>34</v>
      </c>
      <c r="K455">
        <v>714</v>
      </c>
      <c r="M455" t="s">
        <v>19</v>
      </c>
      <c r="N455" t="s">
        <v>20</v>
      </c>
      <c r="O455" t="s">
        <v>1821</v>
      </c>
    </row>
    <row r="456" spans="1:15" x14ac:dyDescent="0.2">
      <c r="A456">
        <v>294.25599999999997</v>
      </c>
      <c r="B456" t="s">
        <v>1525</v>
      </c>
      <c r="C456" t="s">
        <v>1529</v>
      </c>
      <c r="D456" t="s">
        <v>1530</v>
      </c>
      <c r="E456" t="s">
        <v>1531</v>
      </c>
      <c r="H456">
        <v>115798</v>
      </c>
      <c r="I456">
        <v>116562</v>
      </c>
      <c r="J456" t="s">
        <v>18</v>
      </c>
      <c r="K456">
        <v>765</v>
      </c>
      <c r="M456" t="s">
        <v>63</v>
      </c>
      <c r="N456" t="s">
        <v>20</v>
      </c>
      <c r="O456" t="s">
        <v>1812</v>
      </c>
    </row>
    <row r="457" spans="1:15" x14ac:dyDescent="0.2">
      <c r="A457">
        <v>294.25400000000002</v>
      </c>
      <c r="B457" t="s">
        <v>1532</v>
      </c>
      <c r="C457" t="s">
        <v>1533</v>
      </c>
      <c r="D457" t="s">
        <v>1534</v>
      </c>
      <c r="E457" t="s">
        <v>1535</v>
      </c>
      <c r="H457">
        <v>324994</v>
      </c>
      <c r="I457">
        <v>325758</v>
      </c>
      <c r="J457" t="s">
        <v>18</v>
      </c>
      <c r="K457">
        <v>765</v>
      </c>
      <c r="M457" t="s">
        <v>63</v>
      </c>
      <c r="N457" t="s">
        <v>20</v>
      </c>
      <c r="O457" t="s">
        <v>1812</v>
      </c>
    </row>
    <row r="458" spans="1:15" x14ac:dyDescent="0.2">
      <c r="A458">
        <v>294.25400000000002</v>
      </c>
      <c r="B458" t="s">
        <v>1532</v>
      </c>
      <c r="C458" t="s">
        <v>1536</v>
      </c>
      <c r="D458" t="s">
        <v>1537</v>
      </c>
      <c r="E458" t="s">
        <v>1538</v>
      </c>
      <c r="H458">
        <v>147045</v>
      </c>
      <c r="I458">
        <v>147704</v>
      </c>
      <c r="J458" t="s">
        <v>18</v>
      </c>
      <c r="K458">
        <v>660</v>
      </c>
      <c r="M458" t="s">
        <v>19</v>
      </c>
      <c r="N458" t="s">
        <v>20</v>
      </c>
      <c r="O458" t="s">
        <v>1813</v>
      </c>
    </row>
    <row r="459" spans="1:15" x14ac:dyDescent="0.2">
      <c r="A459">
        <v>294.25400000000002</v>
      </c>
      <c r="B459" t="s">
        <v>1532</v>
      </c>
      <c r="C459" t="s">
        <v>1539</v>
      </c>
      <c r="D459" t="s">
        <v>1540</v>
      </c>
      <c r="E459" t="s">
        <v>1541</v>
      </c>
      <c r="H459">
        <v>11545</v>
      </c>
      <c r="I459">
        <v>12267</v>
      </c>
      <c r="J459" t="s">
        <v>34</v>
      </c>
      <c r="K459">
        <v>723</v>
      </c>
      <c r="M459" t="s">
        <v>19</v>
      </c>
      <c r="N459" t="s">
        <v>20</v>
      </c>
      <c r="O459" t="s">
        <v>1821</v>
      </c>
    </row>
    <row r="460" spans="1:15" x14ac:dyDescent="0.2">
      <c r="A460">
        <v>294.25700000000001</v>
      </c>
      <c r="B460" t="s">
        <v>1542</v>
      </c>
      <c r="C460" t="s">
        <v>1543</v>
      </c>
      <c r="D460" t="s">
        <v>1544</v>
      </c>
      <c r="E460" t="s">
        <v>1545</v>
      </c>
      <c r="H460">
        <v>21901</v>
      </c>
      <c r="I460">
        <v>22611</v>
      </c>
      <c r="J460" t="s">
        <v>34</v>
      </c>
      <c r="K460">
        <v>711</v>
      </c>
      <c r="M460" t="s">
        <v>19</v>
      </c>
      <c r="N460" t="s">
        <v>20</v>
      </c>
      <c r="O460" t="s">
        <v>1821</v>
      </c>
    </row>
    <row r="461" spans="1:15" x14ac:dyDescent="0.2">
      <c r="A461">
        <v>294.25700000000001</v>
      </c>
      <c r="B461" t="s">
        <v>1542</v>
      </c>
      <c r="C461" t="s">
        <v>1546</v>
      </c>
      <c r="D461" t="s">
        <v>1547</v>
      </c>
      <c r="E461" t="s">
        <v>1548</v>
      </c>
      <c r="H461">
        <v>1141</v>
      </c>
      <c r="I461">
        <v>1905</v>
      </c>
      <c r="J461" t="s">
        <v>18</v>
      </c>
      <c r="K461">
        <v>765</v>
      </c>
      <c r="M461" t="s">
        <v>63</v>
      </c>
      <c r="N461" t="s">
        <v>20</v>
      </c>
      <c r="O461" t="s">
        <v>1812</v>
      </c>
    </row>
    <row r="462" spans="1:15" x14ac:dyDescent="0.2">
      <c r="A462">
        <v>294.25900000000001</v>
      </c>
      <c r="B462" t="s">
        <v>1549</v>
      </c>
      <c r="C462" t="s">
        <v>1550</v>
      </c>
      <c r="D462" t="s">
        <v>1551</v>
      </c>
      <c r="E462" t="s">
        <v>1552</v>
      </c>
      <c r="H462">
        <v>629200</v>
      </c>
      <c r="I462">
        <v>629964</v>
      </c>
      <c r="J462" t="s">
        <v>18</v>
      </c>
      <c r="K462">
        <v>765</v>
      </c>
      <c r="M462" t="s">
        <v>63</v>
      </c>
      <c r="N462" t="s">
        <v>20</v>
      </c>
      <c r="O462" t="s">
        <v>1812</v>
      </c>
    </row>
    <row r="463" spans="1:15" x14ac:dyDescent="0.2">
      <c r="A463">
        <v>294.25900000000001</v>
      </c>
      <c r="B463" t="s">
        <v>1549</v>
      </c>
      <c r="C463" t="s">
        <v>1553</v>
      </c>
      <c r="D463" t="s">
        <v>1554</v>
      </c>
      <c r="E463" t="s">
        <v>1555</v>
      </c>
      <c r="H463">
        <v>145881</v>
      </c>
      <c r="I463">
        <v>146540</v>
      </c>
      <c r="J463" t="s">
        <v>18</v>
      </c>
      <c r="K463">
        <v>660</v>
      </c>
      <c r="M463" t="s">
        <v>19</v>
      </c>
      <c r="N463" t="s">
        <v>20</v>
      </c>
      <c r="O463" t="s">
        <v>1813</v>
      </c>
    </row>
    <row r="464" spans="1:15" x14ac:dyDescent="0.2">
      <c r="A464">
        <v>294.25900000000001</v>
      </c>
      <c r="B464" t="s">
        <v>1549</v>
      </c>
      <c r="C464" t="s">
        <v>1556</v>
      </c>
      <c r="D464" t="s">
        <v>1557</v>
      </c>
      <c r="E464" t="s">
        <v>1558</v>
      </c>
      <c r="H464">
        <v>146333</v>
      </c>
      <c r="I464">
        <v>147055</v>
      </c>
      <c r="J464" t="s">
        <v>34</v>
      </c>
      <c r="K464">
        <v>723</v>
      </c>
      <c r="M464" t="s">
        <v>19</v>
      </c>
      <c r="N464" t="s">
        <v>20</v>
      </c>
      <c r="O464" t="s">
        <v>1821</v>
      </c>
    </row>
    <row r="465" spans="1:15" x14ac:dyDescent="0.2">
      <c r="A465">
        <v>294.25799999999998</v>
      </c>
      <c r="B465" t="s">
        <v>1559</v>
      </c>
      <c r="C465" t="s">
        <v>1560</v>
      </c>
      <c r="D465" t="s">
        <v>1561</v>
      </c>
      <c r="E465" t="s">
        <v>1562</v>
      </c>
      <c r="H465">
        <v>324858</v>
      </c>
      <c r="I465">
        <v>325622</v>
      </c>
      <c r="J465" t="s">
        <v>18</v>
      </c>
      <c r="K465">
        <v>765</v>
      </c>
      <c r="M465" t="s">
        <v>63</v>
      </c>
      <c r="N465" t="s">
        <v>20</v>
      </c>
      <c r="O465" t="s">
        <v>1812</v>
      </c>
    </row>
    <row r="466" spans="1:15" x14ac:dyDescent="0.2">
      <c r="A466">
        <v>294.25799999999998</v>
      </c>
      <c r="B466" t="s">
        <v>1559</v>
      </c>
      <c r="C466" t="s">
        <v>1563</v>
      </c>
      <c r="D466" t="s">
        <v>1564</v>
      </c>
      <c r="E466" t="s">
        <v>1565</v>
      </c>
      <c r="H466">
        <v>145760</v>
      </c>
      <c r="I466">
        <v>146419</v>
      </c>
      <c r="J466" t="s">
        <v>18</v>
      </c>
      <c r="K466">
        <v>660</v>
      </c>
      <c r="M466" t="s">
        <v>19</v>
      </c>
      <c r="N466" t="s">
        <v>20</v>
      </c>
      <c r="O466" t="s">
        <v>1813</v>
      </c>
    </row>
    <row r="467" spans="1:15" x14ac:dyDescent="0.2">
      <c r="A467">
        <v>294.25799999999998</v>
      </c>
      <c r="B467" t="s">
        <v>1559</v>
      </c>
      <c r="C467" t="s">
        <v>1566</v>
      </c>
      <c r="D467" t="s">
        <v>1567</v>
      </c>
      <c r="E467" t="s">
        <v>1568</v>
      </c>
      <c r="H467">
        <v>146675</v>
      </c>
      <c r="I467">
        <v>147397</v>
      </c>
      <c r="J467" t="s">
        <v>34</v>
      </c>
      <c r="K467">
        <v>723</v>
      </c>
      <c r="M467" t="s">
        <v>19</v>
      </c>
      <c r="N467" t="s">
        <v>20</v>
      </c>
      <c r="O467" t="s">
        <v>1821</v>
      </c>
    </row>
    <row r="468" spans="1:15" x14ac:dyDescent="0.2">
      <c r="A468">
        <v>294.26</v>
      </c>
      <c r="B468" t="s">
        <v>1569</v>
      </c>
      <c r="C468" t="s">
        <v>1570</v>
      </c>
      <c r="D468" t="s">
        <v>1571</v>
      </c>
      <c r="E468" t="s">
        <v>1572</v>
      </c>
      <c r="H468">
        <v>105040</v>
      </c>
      <c r="I468">
        <v>105804</v>
      </c>
      <c r="J468" t="s">
        <v>18</v>
      </c>
      <c r="K468">
        <v>765</v>
      </c>
      <c r="M468" t="s">
        <v>63</v>
      </c>
      <c r="N468" t="s">
        <v>20</v>
      </c>
      <c r="O468" t="s">
        <v>1812</v>
      </c>
    </row>
    <row r="469" spans="1:15" x14ac:dyDescent="0.2">
      <c r="A469">
        <v>294.26</v>
      </c>
      <c r="B469" t="s">
        <v>1569</v>
      </c>
      <c r="C469" t="s">
        <v>1573</v>
      </c>
      <c r="D469" t="s">
        <v>1574</v>
      </c>
      <c r="E469" t="s">
        <v>1575</v>
      </c>
      <c r="H469">
        <v>85634</v>
      </c>
      <c r="I469">
        <v>86350</v>
      </c>
      <c r="J469" t="s">
        <v>18</v>
      </c>
      <c r="K469">
        <v>717</v>
      </c>
      <c r="M469" t="s">
        <v>19</v>
      </c>
      <c r="N469" t="s">
        <v>20</v>
      </c>
      <c r="O469" t="s">
        <v>1818</v>
      </c>
    </row>
    <row r="470" spans="1:15" x14ac:dyDescent="0.2">
      <c r="A470">
        <v>294.26</v>
      </c>
      <c r="B470" t="s">
        <v>1569</v>
      </c>
      <c r="C470" t="s">
        <v>1576</v>
      </c>
      <c r="D470" t="s">
        <v>1577</v>
      </c>
      <c r="E470" t="s">
        <v>1578</v>
      </c>
      <c r="H470">
        <v>43579</v>
      </c>
      <c r="I470">
        <v>44289</v>
      </c>
      <c r="J470" t="s">
        <v>34</v>
      </c>
      <c r="K470">
        <v>711</v>
      </c>
      <c r="M470" t="s">
        <v>19</v>
      </c>
      <c r="N470" t="s">
        <v>20</v>
      </c>
      <c r="O470" t="s">
        <v>1821</v>
      </c>
    </row>
    <row r="471" spans="1:15" x14ac:dyDescent="0.2">
      <c r="A471">
        <v>303.42399999999998</v>
      </c>
      <c r="B471" t="s">
        <v>1579</v>
      </c>
      <c r="C471" t="s">
        <v>1580</v>
      </c>
      <c r="D471" t="s">
        <v>1581</v>
      </c>
      <c r="E471" t="s">
        <v>1582</v>
      </c>
      <c r="H471">
        <v>41424</v>
      </c>
      <c r="I471">
        <v>42131</v>
      </c>
      <c r="J471" t="s">
        <v>34</v>
      </c>
      <c r="K471">
        <v>708</v>
      </c>
      <c r="M471" t="s">
        <v>35</v>
      </c>
      <c r="N471" t="s">
        <v>20</v>
      </c>
      <c r="O471" t="s">
        <v>1821</v>
      </c>
    </row>
    <row r="472" spans="1:15" x14ac:dyDescent="0.2">
      <c r="A472">
        <v>303.42500000000001</v>
      </c>
      <c r="B472" t="s">
        <v>1583</v>
      </c>
      <c r="C472" t="s">
        <v>1584</v>
      </c>
      <c r="D472" t="s">
        <v>1585</v>
      </c>
      <c r="E472" t="s">
        <v>1586</v>
      </c>
      <c r="H472">
        <v>42823</v>
      </c>
      <c r="I472">
        <v>43530</v>
      </c>
      <c r="J472" t="s">
        <v>18</v>
      </c>
      <c r="K472">
        <v>708</v>
      </c>
      <c r="M472" t="s">
        <v>35</v>
      </c>
      <c r="N472" t="s">
        <v>20</v>
      </c>
      <c r="O472" t="s">
        <v>1821</v>
      </c>
    </row>
    <row r="473" spans="1:15" x14ac:dyDescent="0.2">
      <c r="A473">
        <v>303.42599999999999</v>
      </c>
      <c r="B473" t="s">
        <v>1587</v>
      </c>
      <c r="C473" t="s">
        <v>1588</v>
      </c>
      <c r="D473" t="s">
        <v>1589</v>
      </c>
      <c r="E473" t="s">
        <v>1590</v>
      </c>
      <c r="H473">
        <v>189735</v>
      </c>
      <c r="I473">
        <v>190463</v>
      </c>
      <c r="J473" t="s">
        <v>18</v>
      </c>
      <c r="K473">
        <v>729</v>
      </c>
      <c r="M473" t="s">
        <v>35</v>
      </c>
      <c r="N473" t="s">
        <v>20</v>
      </c>
      <c r="O473" t="s">
        <v>1817</v>
      </c>
    </row>
    <row r="474" spans="1:15" x14ac:dyDescent="0.2">
      <c r="A474">
        <v>160488.4</v>
      </c>
      <c r="B474" t="s">
        <v>1591</v>
      </c>
      <c r="C474" t="s">
        <v>1592</v>
      </c>
      <c r="D474" t="s">
        <v>1593</v>
      </c>
      <c r="E474" t="s">
        <v>1594</v>
      </c>
      <c r="F474" t="s">
        <v>1595</v>
      </c>
      <c r="G474" t="s">
        <v>1596</v>
      </c>
      <c r="H474">
        <v>5272048</v>
      </c>
      <c r="I474">
        <v>5272755</v>
      </c>
      <c r="J474" t="s">
        <v>34</v>
      </c>
      <c r="K474">
        <v>708</v>
      </c>
      <c r="M474" t="s">
        <v>35</v>
      </c>
      <c r="N474" t="s">
        <v>20</v>
      </c>
      <c r="O474" t="s">
        <v>1821</v>
      </c>
    </row>
    <row r="475" spans="1:15" x14ac:dyDescent="0.2">
      <c r="A475">
        <v>220664.5</v>
      </c>
      <c r="B475" t="s">
        <v>1597</v>
      </c>
      <c r="C475" t="s">
        <v>1598</v>
      </c>
      <c r="D475" t="s">
        <v>1599</v>
      </c>
      <c r="E475" t="s">
        <v>1600</v>
      </c>
      <c r="F475" t="s">
        <v>1601</v>
      </c>
      <c r="G475" t="s">
        <v>1602</v>
      </c>
      <c r="H475">
        <v>4187945</v>
      </c>
      <c r="I475">
        <v>4188442</v>
      </c>
      <c r="J475" t="s">
        <v>34</v>
      </c>
      <c r="K475">
        <v>498</v>
      </c>
      <c r="M475" t="s">
        <v>19</v>
      </c>
      <c r="N475" t="s">
        <v>20</v>
      </c>
      <c r="O475" t="s">
        <v>1820</v>
      </c>
    </row>
    <row r="476" spans="1:15" x14ac:dyDescent="0.2">
      <c r="A476">
        <v>220664.5</v>
      </c>
      <c r="B476" t="s">
        <v>1597</v>
      </c>
      <c r="C476" t="s">
        <v>1598</v>
      </c>
      <c r="D476" t="s">
        <v>1603</v>
      </c>
      <c r="E476" t="s">
        <v>1604</v>
      </c>
      <c r="F476" t="s">
        <v>1605</v>
      </c>
      <c r="G476" t="s">
        <v>1606</v>
      </c>
      <c r="H476">
        <v>6065619</v>
      </c>
      <c r="I476">
        <v>6066302</v>
      </c>
      <c r="J476" t="s">
        <v>18</v>
      </c>
      <c r="K476">
        <v>684</v>
      </c>
      <c r="M476" t="s">
        <v>63</v>
      </c>
      <c r="N476" t="s">
        <v>20</v>
      </c>
      <c r="O476" t="s">
        <v>1812</v>
      </c>
    </row>
    <row r="477" spans="1:15" x14ac:dyDescent="0.2">
      <c r="A477">
        <v>205922.5</v>
      </c>
      <c r="B477" t="s">
        <v>1607</v>
      </c>
      <c r="C477" t="s">
        <v>1608</v>
      </c>
      <c r="D477" t="s">
        <v>1609</v>
      </c>
      <c r="E477" t="s">
        <v>1610</v>
      </c>
      <c r="F477" t="s">
        <v>1611</v>
      </c>
      <c r="G477" t="s">
        <v>1612</v>
      </c>
      <c r="H477">
        <v>2577697</v>
      </c>
      <c r="I477">
        <v>2578416</v>
      </c>
      <c r="J477" t="s">
        <v>34</v>
      </c>
      <c r="K477">
        <v>720</v>
      </c>
      <c r="M477" t="s">
        <v>35</v>
      </c>
      <c r="N477" t="s">
        <v>20</v>
      </c>
      <c r="O477" t="s">
        <v>1817</v>
      </c>
    </row>
    <row r="478" spans="1:15" x14ac:dyDescent="0.2">
      <c r="A478">
        <v>351746.6</v>
      </c>
      <c r="B478" t="s">
        <v>1613</v>
      </c>
      <c r="C478" t="s">
        <v>1614</v>
      </c>
      <c r="D478" t="s">
        <v>1615</v>
      </c>
      <c r="E478" t="s">
        <v>1616</v>
      </c>
      <c r="F478" t="s">
        <v>1617</v>
      </c>
      <c r="G478" t="s">
        <v>1618</v>
      </c>
      <c r="H478">
        <v>5034277</v>
      </c>
      <c r="I478">
        <v>5034984</v>
      </c>
      <c r="J478" t="s">
        <v>34</v>
      </c>
      <c r="K478">
        <v>708</v>
      </c>
      <c r="M478" t="s">
        <v>35</v>
      </c>
      <c r="N478" t="s">
        <v>20</v>
      </c>
      <c r="O478" t="s">
        <v>1821</v>
      </c>
    </row>
    <row r="479" spans="1:15" x14ac:dyDescent="0.2">
      <c r="A479">
        <v>76869.5</v>
      </c>
      <c r="B479" t="s">
        <v>1619</v>
      </c>
      <c r="C479" t="s">
        <v>1620</v>
      </c>
      <c r="D479" t="s">
        <v>1621</v>
      </c>
      <c r="E479" t="s">
        <v>1622</v>
      </c>
      <c r="F479" t="s">
        <v>1623</v>
      </c>
      <c r="G479" t="s">
        <v>1624</v>
      </c>
      <c r="H479">
        <v>5178757</v>
      </c>
      <c r="I479">
        <v>5179464</v>
      </c>
      <c r="J479" t="s">
        <v>34</v>
      </c>
      <c r="K479">
        <v>708</v>
      </c>
      <c r="M479" t="s">
        <v>35</v>
      </c>
      <c r="N479" t="s">
        <v>20</v>
      </c>
      <c r="O479" t="s">
        <v>1821</v>
      </c>
    </row>
    <row r="480" spans="1:15" x14ac:dyDescent="0.2">
      <c r="A480">
        <v>390235.5</v>
      </c>
      <c r="B480" t="s">
        <v>1625</v>
      </c>
      <c r="C480" t="s">
        <v>1626</v>
      </c>
      <c r="D480" t="s">
        <v>1627</v>
      </c>
      <c r="E480" t="s">
        <v>1628</v>
      </c>
      <c r="F480" t="s">
        <v>1629</v>
      </c>
      <c r="G480" t="s">
        <v>1630</v>
      </c>
      <c r="H480">
        <v>882659</v>
      </c>
      <c r="I480">
        <v>883336</v>
      </c>
      <c r="J480" t="s">
        <v>18</v>
      </c>
      <c r="K480">
        <v>678</v>
      </c>
      <c r="M480" t="s">
        <v>35</v>
      </c>
      <c r="N480" t="s">
        <v>20</v>
      </c>
      <c r="O480" t="s">
        <v>1821</v>
      </c>
    </row>
    <row r="481" spans="1:15" x14ac:dyDescent="0.2">
      <c r="A481">
        <v>216595.4</v>
      </c>
      <c r="B481" t="s">
        <v>1631</v>
      </c>
      <c r="C481" t="s">
        <v>1632</v>
      </c>
      <c r="D481" t="s">
        <v>1633</v>
      </c>
      <c r="E481" t="s">
        <v>1634</v>
      </c>
      <c r="F481" t="s">
        <v>1635</v>
      </c>
      <c r="G481" t="s">
        <v>1636</v>
      </c>
      <c r="H481">
        <v>1789238</v>
      </c>
      <c r="I481">
        <v>1789939</v>
      </c>
      <c r="J481" t="s">
        <v>18</v>
      </c>
      <c r="K481">
        <v>702</v>
      </c>
      <c r="M481" t="s">
        <v>63</v>
      </c>
      <c r="N481" t="s">
        <v>20</v>
      </c>
      <c r="O481" t="s">
        <v>1812</v>
      </c>
    </row>
    <row r="482" spans="1:15" x14ac:dyDescent="0.2">
      <c r="A482">
        <v>216595.4</v>
      </c>
      <c r="B482" t="s">
        <v>1631</v>
      </c>
      <c r="C482" t="s">
        <v>1632</v>
      </c>
      <c r="D482" t="s">
        <v>1637</v>
      </c>
      <c r="E482" t="s">
        <v>1638</v>
      </c>
      <c r="F482" t="s">
        <v>1639</v>
      </c>
      <c r="G482" t="s">
        <v>1640</v>
      </c>
      <c r="H482">
        <v>3628963</v>
      </c>
      <c r="I482">
        <v>3629622</v>
      </c>
      <c r="J482" t="s">
        <v>34</v>
      </c>
      <c r="K482">
        <v>660</v>
      </c>
      <c r="M482" t="s">
        <v>19</v>
      </c>
      <c r="N482" t="s">
        <v>20</v>
      </c>
      <c r="O482" t="s">
        <v>1813</v>
      </c>
    </row>
    <row r="483" spans="1:15" x14ac:dyDescent="0.2">
      <c r="A483">
        <v>216595.4</v>
      </c>
      <c r="B483" t="s">
        <v>1631</v>
      </c>
      <c r="C483" t="s">
        <v>1632</v>
      </c>
      <c r="D483" t="s">
        <v>1641</v>
      </c>
      <c r="E483" t="s">
        <v>1642</v>
      </c>
      <c r="F483" t="s">
        <v>1643</v>
      </c>
      <c r="G483" t="s">
        <v>1644</v>
      </c>
      <c r="H483">
        <v>5871561</v>
      </c>
      <c r="I483">
        <v>5871938</v>
      </c>
      <c r="J483" t="s">
        <v>34</v>
      </c>
      <c r="K483">
        <v>378</v>
      </c>
      <c r="M483" t="s">
        <v>19</v>
      </c>
      <c r="N483" t="s">
        <v>20</v>
      </c>
      <c r="O483" t="s">
        <v>1821</v>
      </c>
    </row>
    <row r="484" spans="1:15" x14ac:dyDescent="0.2">
      <c r="A484">
        <v>994484.3</v>
      </c>
      <c r="B484" t="s">
        <v>1645</v>
      </c>
      <c r="C484" t="s">
        <v>1646</v>
      </c>
      <c r="D484" t="s">
        <v>1647</v>
      </c>
      <c r="E484" t="s">
        <v>1648</v>
      </c>
      <c r="F484" t="s">
        <v>1649</v>
      </c>
      <c r="G484" t="s">
        <v>1650</v>
      </c>
      <c r="H484">
        <v>905246</v>
      </c>
      <c r="I484">
        <v>906007</v>
      </c>
      <c r="J484" t="s">
        <v>34</v>
      </c>
      <c r="K484">
        <v>762</v>
      </c>
      <c r="M484" t="s">
        <v>63</v>
      </c>
      <c r="N484" t="s">
        <v>20</v>
      </c>
      <c r="O484" t="s">
        <v>1812</v>
      </c>
    </row>
    <row r="485" spans="1:15" x14ac:dyDescent="0.2">
      <c r="A485">
        <v>994484.3</v>
      </c>
      <c r="B485" t="s">
        <v>1645</v>
      </c>
      <c r="C485" t="s">
        <v>1646</v>
      </c>
      <c r="D485" t="s">
        <v>1651</v>
      </c>
      <c r="E485" t="s">
        <v>1652</v>
      </c>
      <c r="F485" t="s">
        <v>1653</v>
      </c>
      <c r="G485" t="s">
        <v>1654</v>
      </c>
      <c r="H485">
        <v>3390091</v>
      </c>
      <c r="I485">
        <v>3390750</v>
      </c>
      <c r="J485" t="s">
        <v>18</v>
      </c>
      <c r="K485">
        <v>660</v>
      </c>
      <c r="M485" t="s">
        <v>19</v>
      </c>
      <c r="N485" t="s">
        <v>20</v>
      </c>
      <c r="O485" t="s">
        <v>1813</v>
      </c>
    </row>
    <row r="486" spans="1:15" x14ac:dyDescent="0.2">
      <c r="A486">
        <v>1042876.5</v>
      </c>
      <c r="B486" t="s">
        <v>1655</v>
      </c>
      <c r="C486" t="s">
        <v>1656</v>
      </c>
      <c r="D486" t="s">
        <v>1657</v>
      </c>
      <c r="E486" t="s">
        <v>1658</v>
      </c>
      <c r="F486" t="s">
        <v>1659</v>
      </c>
      <c r="G486" t="s">
        <v>1660</v>
      </c>
      <c r="H486">
        <v>5061110</v>
      </c>
      <c r="I486">
        <v>5061817</v>
      </c>
      <c r="J486" t="s">
        <v>34</v>
      </c>
      <c r="K486">
        <v>708</v>
      </c>
      <c r="M486" t="s">
        <v>35</v>
      </c>
      <c r="N486" t="s">
        <v>20</v>
      </c>
      <c r="O486" t="s">
        <v>1821</v>
      </c>
    </row>
    <row r="487" spans="1:15" x14ac:dyDescent="0.2">
      <c r="A487">
        <v>303.42899999999997</v>
      </c>
      <c r="B487" t="s">
        <v>1661</v>
      </c>
      <c r="C487" t="s">
        <v>1662</v>
      </c>
      <c r="D487" t="s">
        <v>1663</v>
      </c>
      <c r="E487" t="s">
        <v>1664</v>
      </c>
      <c r="H487">
        <v>40783</v>
      </c>
      <c r="I487">
        <v>41490</v>
      </c>
      <c r="J487" t="s">
        <v>18</v>
      </c>
      <c r="K487">
        <v>708</v>
      </c>
      <c r="M487" t="s">
        <v>35</v>
      </c>
      <c r="N487" t="s">
        <v>20</v>
      </c>
      <c r="O487" t="s">
        <v>1821</v>
      </c>
    </row>
    <row r="488" spans="1:15" x14ac:dyDescent="0.2">
      <c r="A488">
        <v>303.43099999999998</v>
      </c>
      <c r="B488" t="s">
        <v>1665</v>
      </c>
      <c r="C488" t="s">
        <v>1666</v>
      </c>
      <c r="D488" t="s">
        <v>1667</v>
      </c>
      <c r="E488" t="s">
        <v>1668</v>
      </c>
      <c r="H488">
        <v>359143</v>
      </c>
      <c r="I488">
        <v>359850</v>
      </c>
      <c r="J488" t="s">
        <v>34</v>
      </c>
      <c r="K488">
        <v>708</v>
      </c>
      <c r="M488" t="s">
        <v>35</v>
      </c>
      <c r="N488" t="s">
        <v>20</v>
      </c>
      <c r="O488" t="s">
        <v>1821</v>
      </c>
    </row>
    <row r="489" spans="1:15" x14ac:dyDescent="0.2">
      <c r="A489">
        <v>303.43</v>
      </c>
      <c r="B489" t="s">
        <v>1669</v>
      </c>
      <c r="C489" t="s">
        <v>1670</v>
      </c>
      <c r="D489" t="s">
        <v>1671</v>
      </c>
      <c r="E489" t="s">
        <v>1672</v>
      </c>
      <c r="H489">
        <v>445246</v>
      </c>
      <c r="I489">
        <v>445953</v>
      </c>
      <c r="J489" t="s">
        <v>34</v>
      </c>
      <c r="K489">
        <v>708</v>
      </c>
      <c r="M489" t="s">
        <v>35</v>
      </c>
      <c r="N489" t="s">
        <v>20</v>
      </c>
      <c r="O489" t="s">
        <v>1821</v>
      </c>
    </row>
    <row r="490" spans="1:15" x14ac:dyDescent="0.2">
      <c r="A490">
        <v>198620.25</v>
      </c>
      <c r="B490" t="s">
        <v>1673</v>
      </c>
      <c r="C490" t="s">
        <v>1674</v>
      </c>
      <c r="D490" t="s">
        <v>1675</v>
      </c>
      <c r="H490">
        <v>35285</v>
      </c>
      <c r="I490">
        <v>36049</v>
      </c>
      <c r="J490" t="s">
        <v>34</v>
      </c>
      <c r="K490">
        <v>765</v>
      </c>
      <c r="M490" t="s">
        <v>63</v>
      </c>
      <c r="N490" t="s">
        <v>20</v>
      </c>
      <c r="O490" t="s">
        <v>1812</v>
      </c>
    </row>
    <row r="491" spans="1:15" x14ac:dyDescent="0.2">
      <c r="A491">
        <v>198620.25</v>
      </c>
      <c r="B491" t="s">
        <v>1673</v>
      </c>
      <c r="C491" t="s">
        <v>1676</v>
      </c>
      <c r="D491" t="s">
        <v>1677</v>
      </c>
      <c r="H491">
        <v>189746</v>
      </c>
      <c r="I491">
        <v>190456</v>
      </c>
      <c r="J491" t="s">
        <v>18</v>
      </c>
      <c r="K491">
        <v>711</v>
      </c>
      <c r="M491" t="s">
        <v>19</v>
      </c>
      <c r="N491" t="s">
        <v>20</v>
      </c>
      <c r="O491" t="s">
        <v>1821</v>
      </c>
    </row>
    <row r="492" spans="1:15" x14ac:dyDescent="0.2">
      <c r="A492">
        <v>198620.25</v>
      </c>
      <c r="B492" t="s">
        <v>1673</v>
      </c>
      <c r="C492" t="s">
        <v>1678</v>
      </c>
      <c r="D492" t="s">
        <v>1679</v>
      </c>
      <c r="H492">
        <v>91439</v>
      </c>
      <c r="I492">
        <v>92146</v>
      </c>
      <c r="J492" t="s">
        <v>34</v>
      </c>
      <c r="K492">
        <v>708</v>
      </c>
      <c r="M492" t="s">
        <v>19</v>
      </c>
      <c r="N492" t="s">
        <v>20</v>
      </c>
      <c r="O492" t="s">
        <v>1818</v>
      </c>
    </row>
    <row r="493" spans="1:15" x14ac:dyDescent="0.2">
      <c r="A493">
        <v>77298.8</v>
      </c>
      <c r="B493" t="s">
        <v>1680</v>
      </c>
      <c r="C493" t="s">
        <v>1681</v>
      </c>
      <c r="D493" t="s">
        <v>1682</v>
      </c>
      <c r="E493" t="s">
        <v>1683</v>
      </c>
      <c r="H493">
        <v>48325</v>
      </c>
      <c r="I493">
        <v>49149</v>
      </c>
      <c r="J493" t="s">
        <v>34</v>
      </c>
      <c r="K493">
        <v>825</v>
      </c>
      <c r="M493" t="s">
        <v>35</v>
      </c>
      <c r="N493" t="s">
        <v>20</v>
      </c>
      <c r="O493" t="s">
        <v>1814</v>
      </c>
    </row>
    <row r="494" spans="1:15" x14ac:dyDescent="0.2">
      <c r="A494">
        <v>77298.8</v>
      </c>
      <c r="B494" t="s">
        <v>1680</v>
      </c>
      <c r="C494" t="s">
        <v>1684</v>
      </c>
      <c r="D494" t="s">
        <v>1685</v>
      </c>
      <c r="E494" t="s">
        <v>1686</v>
      </c>
      <c r="H494">
        <v>108457</v>
      </c>
      <c r="I494">
        <v>109170</v>
      </c>
      <c r="J494" t="s">
        <v>34</v>
      </c>
      <c r="K494">
        <v>714</v>
      </c>
      <c r="M494" t="s">
        <v>670</v>
      </c>
      <c r="N494" t="s">
        <v>20</v>
      </c>
      <c r="O494" t="s">
        <v>1821</v>
      </c>
    </row>
    <row r="495" spans="1:15" x14ac:dyDescent="0.2">
      <c r="A495">
        <v>75612.13</v>
      </c>
      <c r="B495" t="s">
        <v>1687</v>
      </c>
      <c r="C495" t="s">
        <v>1688</v>
      </c>
      <c r="D495" t="s">
        <v>1689</v>
      </c>
      <c r="E495" t="s">
        <v>1690</v>
      </c>
      <c r="H495">
        <v>4415</v>
      </c>
      <c r="I495">
        <v>5125</v>
      </c>
      <c r="J495" t="s">
        <v>18</v>
      </c>
      <c r="K495">
        <v>711</v>
      </c>
      <c r="M495" t="s">
        <v>1691</v>
      </c>
      <c r="N495" t="s">
        <v>20</v>
      </c>
      <c r="O495" t="s">
        <v>1821</v>
      </c>
    </row>
    <row r="496" spans="1:15" x14ac:dyDescent="0.2">
      <c r="A496">
        <v>294.286</v>
      </c>
      <c r="B496" t="s">
        <v>1692</v>
      </c>
      <c r="C496" t="s">
        <v>1693</v>
      </c>
      <c r="D496" t="s">
        <v>1694</v>
      </c>
      <c r="E496" t="s">
        <v>1695</v>
      </c>
      <c r="H496">
        <v>78679</v>
      </c>
      <c r="I496">
        <v>79443</v>
      </c>
      <c r="J496" t="s">
        <v>34</v>
      </c>
      <c r="K496">
        <v>765</v>
      </c>
      <c r="M496" t="s">
        <v>63</v>
      </c>
      <c r="N496" t="s">
        <v>20</v>
      </c>
      <c r="O496" t="s">
        <v>1812</v>
      </c>
    </row>
    <row r="497" spans="1:15" x14ac:dyDescent="0.2">
      <c r="A497">
        <v>294.28699999999998</v>
      </c>
      <c r="B497" t="s">
        <v>1692</v>
      </c>
      <c r="C497" t="s">
        <v>1693</v>
      </c>
      <c r="D497" t="s">
        <v>1696</v>
      </c>
      <c r="E497" t="s">
        <v>1695</v>
      </c>
      <c r="H497">
        <v>78679</v>
      </c>
      <c r="I497">
        <v>79443</v>
      </c>
      <c r="J497" t="s">
        <v>34</v>
      </c>
      <c r="K497">
        <v>765</v>
      </c>
      <c r="M497" t="s">
        <v>63</v>
      </c>
      <c r="N497" t="s">
        <v>20</v>
      </c>
      <c r="O497" t="s">
        <v>1812</v>
      </c>
    </row>
    <row r="498" spans="1:15" x14ac:dyDescent="0.2">
      <c r="A498">
        <v>294.286</v>
      </c>
      <c r="B498" t="s">
        <v>1692</v>
      </c>
      <c r="C498" t="s">
        <v>1697</v>
      </c>
      <c r="D498" t="s">
        <v>1698</v>
      </c>
      <c r="E498" t="s">
        <v>1699</v>
      </c>
      <c r="H498">
        <v>120270</v>
      </c>
      <c r="I498">
        <v>120980</v>
      </c>
      <c r="J498" t="s">
        <v>18</v>
      </c>
      <c r="K498">
        <v>711</v>
      </c>
      <c r="M498" t="s">
        <v>19</v>
      </c>
      <c r="N498" t="s">
        <v>20</v>
      </c>
      <c r="O498" t="s">
        <v>1821</v>
      </c>
    </row>
    <row r="499" spans="1:15" x14ac:dyDescent="0.2">
      <c r="A499">
        <v>294.28699999999998</v>
      </c>
      <c r="B499" t="s">
        <v>1692</v>
      </c>
      <c r="C499" t="s">
        <v>1697</v>
      </c>
      <c r="D499" t="s">
        <v>1700</v>
      </c>
      <c r="E499" t="s">
        <v>1699</v>
      </c>
      <c r="H499">
        <v>120270</v>
      </c>
      <c r="I499">
        <v>120980</v>
      </c>
      <c r="J499" t="s">
        <v>18</v>
      </c>
      <c r="K499">
        <v>711</v>
      </c>
      <c r="M499" t="s">
        <v>19</v>
      </c>
      <c r="N499" t="s">
        <v>20</v>
      </c>
      <c r="O499" t="s">
        <v>1821</v>
      </c>
    </row>
    <row r="500" spans="1:15" x14ac:dyDescent="0.2">
      <c r="A500">
        <v>294.28100000000001</v>
      </c>
      <c r="B500" t="s">
        <v>1701</v>
      </c>
      <c r="C500" t="s">
        <v>1702</v>
      </c>
      <c r="D500" t="s">
        <v>1703</v>
      </c>
      <c r="E500" t="s">
        <v>1704</v>
      </c>
      <c r="H500">
        <v>120270</v>
      </c>
      <c r="I500">
        <v>120980</v>
      </c>
      <c r="J500" t="s">
        <v>18</v>
      </c>
      <c r="K500">
        <v>711</v>
      </c>
      <c r="M500" t="s">
        <v>670</v>
      </c>
      <c r="N500" t="s">
        <v>20</v>
      </c>
      <c r="O500" t="s">
        <v>1821</v>
      </c>
    </row>
    <row r="501" spans="1:15" x14ac:dyDescent="0.2">
      <c r="A501">
        <v>294.28100000000001</v>
      </c>
      <c r="B501" t="s">
        <v>1701</v>
      </c>
      <c r="C501" t="s">
        <v>1705</v>
      </c>
      <c r="D501" t="s">
        <v>1706</v>
      </c>
      <c r="E501" t="s">
        <v>1707</v>
      </c>
      <c r="H501">
        <v>118205</v>
      </c>
      <c r="I501">
        <v>118969</v>
      </c>
      <c r="J501" t="s">
        <v>18</v>
      </c>
      <c r="K501">
        <v>765</v>
      </c>
      <c r="M501" t="s">
        <v>63</v>
      </c>
      <c r="N501" t="s">
        <v>20</v>
      </c>
      <c r="O501" t="s">
        <v>1812</v>
      </c>
    </row>
    <row r="502" spans="1:15" x14ac:dyDescent="0.2">
      <c r="A502">
        <v>294.28300000000002</v>
      </c>
      <c r="B502" t="s">
        <v>1708</v>
      </c>
      <c r="C502" t="s">
        <v>1709</v>
      </c>
      <c r="D502" t="s">
        <v>1710</v>
      </c>
      <c r="H502">
        <v>44125</v>
      </c>
      <c r="I502">
        <v>44838</v>
      </c>
      <c r="J502" t="s">
        <v>18</v>
      </c>
      <c r="K502">
        <v>714</v>
      </c>
      <c r="M502" t="s">
        <v>1711</v>
      </c>
      <c r="N502" t="s">
        <v>20</v>
      </c>
      <c r="O502" t="s">
        <v>1821</v>
      </c>
    </row>
    <row r="503" spans="1:15" x14ac:dyDescent="0.2">
      <c r="A503">
        <v>294.28300000000002</v>
      </c>
      <c r="B503" t="s">
        <v>1708</v>
      </c>
      <c r="C503" t="s">
        <v>1712</v>
      </c>
      <c r="D503" t="s">
        <v>1713</v>
      </c>
      <c r="H503">
        <v>75860</v>
      </c>
      <c r="I503">
        <v>76567</v>
      </c>
      <c r="J503" t="s">
        <v>18</v>
      </c>
      <c r="K503">
        <v>708</v>
      </c>
      <c r="M503" t="s">
        <v>1714</v>
      </c>
      <c r="N503" t="s">
        <v>20</v>
      </c>
      <c r="O503" t="s">
        <v>1818</v>
      </c>
    </row>
    <row r="504" spans="1:15" x14ac:dyDescent="0.2">
      <c r="A504">
        <v>294.28300000000002</v>
      </c>
      <c r="B504" t="s">
        <v>1708</v>
      </c>
      <c r="C504" t="s">
        <v>1715</v>
      </c>
      <c r="D504" t="s">
        <v>1716</v>
      </c>
      <c r="H504">
        <v>157370</v>
      </c>
      <c r="I504">
        <v>158080</v>
      </c>
      <c r="J504" t="s">
        <v>18</v>
      </c>
      <c r="K504">
        <v>711</v>
      </c>
      <c r="M504" t="s">
        <v>670</v>
      </c>
      <c r="N504" t="s">
        <v>20</v>
      </c>
      <c r="O504" t="s">
        <v>1821</v>
      </c>
    </row>
    <row r="505" spans="1:15" x14ac:dyDescent="0.2">
      <c r="A505">
        <v>294.28300000000002</v>
      </c>
      <c r="B505" t="s">
        <v>1708</v>
      </c>
      <c r="C505" t="s">
        <v>1717</v>
      </c>
      <c r="D505" t="s">
        <v>1718</v>
      </c>
      <c r="H505">
        <v>23295</v>
      </c>
      <c r="I505">
        <v>24059</v>
      </c>
      <c r="J505" t="s">
        <v>18</v>
      </c>
      <c r="K505">
        <v>765</v>
      </c>
      <c r="M505" t="s">
        <v>63</v>
      </c>
      <c r="N505" t="s">
        <v>20</v>
      </c>
      <c r="O505" t="s">
        <v>1812</v>
      </c>
    </row>
    <row r="506" spans="1:15" x14ac:dyDescent="0.2">
      <c r="A506">
        <v>296.18</v>
      </c>
      <c r="B506" t="s">
        <v>1719</v>
      </c>
      <c r="C506" t="s">
        <v>1720</v>
      </c>
      <c r="D506" t="s">
        <v>1721</v>
      </c>
      <c r="E506" t="s">
        <v>1722</v>
      </c>
      <c r="H506">
        <v>52309</v>
      </c>
      <c r="I506">
        <v>53022</v>
      </c>
      <c r="J506" t="s">
        <v>34</v>
      </c>
      <c r="K506">
        <v>714</v>
      </c>
      <c r="M506" t="s">
        <v>1723</v>
      </c>
      <c r="N506" t="s">
        <v>20</v>
      </c>
      <c r="O506" t="s">
        <v>1821</v>
      </c>
    </row>
    <row r="507" spans="1:15" x14ac:dyDescent="0.2">
      <c r="A507">
        <v>296.17</v>
      </c>
      <c r="B507" t="s">
        <v>1724</v>
      </c>
      <c r="C507" t="s">
        <v>1725</v>
      </c>
      <c r="D507" t="s">
        <v>1726</v>
      </c>
      <c r="E507" t="s">
        <v>1727</v>
      </c>
      <c r="H507">
        <v>53330</v>
      </c>
      <c r="I507">
        <v>54043</v>
      </c>
      <c r="J507" t="s">
        <v>34</v>
      </c>
      <c r="K507">
        <v>714</v>
      </c>
      <c r="M507" t="s">
        <v>1728</v>
      </c>
      <c r="N507" t="s">
        <v>20</v>
      </c>
      <c r="O507" t="s">
        <v>1821</v>
      </c>
    </row>
    <row r="508" spans="1:15" x14ac:dyDescent="0.2">
      <c r="A508">
        <v>296.27999999999997</v>
      </c>
      <c r="B508" t="s">
        <v>1729</v>
      </c>
      <c r="C508" t="s">
        <v>1730</v>
      </c>
      <c r="D508" t="s">
        <v>1731</v>
      </c>
      <c r="E508" t="s">
        <v>1732</v>
      </c>
      <c r="H508">
        <v>207112</v>
      </c>
      <c r="I508">
        <v>207825</v>
      </c>
      <c r="J508" t="s">
        <v>18</v>
      </c>
      <c r="K508">
        <v>714</v>
      </c>
      <c r="M508" t="s">
        <v>1728</v>
      </c>
      <c r="N508" t="s">
        <v>20</v>
      </c>
      <c r="O508" t="s">
        <v>1821</v>
      </c>
    </row>
    <row r="509" spans="1:15" x14ac:dyDescent="0.2">
      <c r="A509">
        <v>296.20999999999998</v>
      </c>
      <c r="B509" t="s">
        <v>1733</v>
      </c>
      <c r="C509" t="s">
        <v>1734</v>
      </c>
      <c r="D509" t="s">
        <v>1735</v>
      </c>
      <c r="E509" t="s">
        <v>1736</v>
      </c>
      <c r="H509">
        <v>52250</v>
      </c>
      <c r="I509">
        <v>52963</v>
      </c>
      <c r="J509" t="s">
        <v>34</v>
      </c>
      <c r="K509">
        <v>714</v>
      </c>
      <c r="M509" t="s">
        <v>1723</v>
      </c>
      <c r="N509" t="s">
        <v>20</v>
      </c>
      <c r="O509" t="s">
        <v>1821</v>
      </c>
    </row>
    <row r="510" spans="1:15" x14ac:dyDescent="0.2">
      <c r="A510">
        <v>296.24</v>
      </c>
      <c r="B510" t="s">
        <v>1737</v>
      </c>
      <c r="C510" t="s">
        <v>1738</v>
      </c>
      <c r="D510" t="s">
        <v>1739</v>
      </c>
      <c r="E510" t="s">
        <v>1740</v>
      </c>
      <c r="H510">
        <v>14076</v>
      </c>
      <c r="I510">
        <v>14789</v>
      </c>
      <c r="J510" t="s">
        <v>18</v>
      </c>
      <c r="K510">
        <v>714</v>
      </c>
      <c r="M510" t="s">
        <v>1723</v>
      </c>
      <c r="N510" t="s">
        <v>20</v>
      </c>
      <c r="O510" t="s">
        <v>1821</v>
      </c>
    </row>
    <row r="511" spans="1:15" x14ac:dyDescent="0.2">
      <c r="A511">
        <v>296.2</v>
      </c>
      <c r="B511" t="s">
        <v>1741</v>
      </c>
      <c r="C511" t="s">
        <v>1742</v>
      </c>
      <c r="D511" t="s">
        <v>1743</v>
      </c>
      <c r="E511" t="s">
        <v>1744</v>
      </c>
      <c r="H511">
        <v>52251</v>
      </c>
      <c r="I511">
        <v>52964</v>
      </c>
      <c r="J511" t="s">
        <v>34</v>
      </c>
      <c r="K511">
        <v>714</v>
      </c>
      <c r="M511" t="s">
        <v>1723</v>
      </c>
      <c r="N511" t="s">
        <v>20</v>
      </c>
      <c r="O511" t="s">
        <v>1821</v>
      </c>
    </row>
    <row r="512" spans="1:15" x14ac:dyDescent="0.2">
      <c r="A512">
        <v>296.22000000000003</v>
      </c>
      <c r="B512" t="s">
        <v>1745</v>
      </c>
      <c r="C512" t="s">
        <v>1746</v>
      </c>
      <c r="D512" t="s">
        <v>1747</v>
      </c>
      <c r="E512" t="s">
        <v>1748</v>
      </c>
      <c r="H512">
        <v>14318</v>
      </c>
      <c r="I512">
        <v>15031</v>
      </c>
      <c r="J512" t="s">
        <v>18</v>
      </c>
      <c r="K512">
        <v>714</v>
      </c>
      <c r="M512" t="s">
        <v>1728</v>
      </c>
      <c r="N512" t="s">
        <v>20</v>
      </c>
      <c r="O512" t="s">
        <v>1821</v>
      </c>
    </row>
    <row r="513" spans="1:15" x14ac:dyDescent="0.2">
      <c r="A513">
        <v>296.19</v>
      </c>
      <c r="B513" t="s">
        <v>1749</v>
      </c>
      <c r="C513" t="s">
        <v>1750</v>
      </c>
      <c r="D513" t="s">
        <v>1751</v>
      </c>
      <c r="E513" t="s">
        <v>1752</v>
      </c>
      <c r="H513">
        <v>52300</v>
      </c>
      <c r="I513">
        <v>53013</v>
      </c>
      <c r="J513" t="s">
        <v>34</v>
      </c>
      <c r="K513">
        <v>714</v>
      </c>
      <c r="M513" t="s">
        <v>1723</v>
      </c>
      <c r="N513" t="s">
        <v>20</v>
      </c>
      <c r="O513" t="s">
        <v>1821</v>
      </c>
    </row>
    <row r="514" spans="1:15" x14ac:dyDescent="0.2">
      <c r="A514">
        <v>296.19</v>
      </c>
      <c r="B514" t="s">
        <v>1749</v>
      </c>
      <c r="C514" t="s">
        <v>1750</v>
      </c>
      <c r="D514" t="s">
        <v>1753</v>
      </c>
      <c r="E514" t="s">
        <v>1754</v>
      </c>
      <c r="H514">
        <v>211491</v>
      </c>
      <c r="I514">
        <v>212204</v>
      </c>
      <c r="J514" t="s">
        <v>18</v>
      </c>
      <c r="K514">
        <v>714</v>
      </c>
      <c r="M514" t="s">
        <v>1723</v>
      </c>
      <c r="N514" t="s">
        <v>20</v>
      </c>
      <c r="O514" t="s">
        <v>1821</v>
      </c>
    </row>
    <row r="515" spans="1:15" x14ac:dyDescent="0.2">
      <c r="A515">
        <v>296.25</v>
      </c>
      <c r="B515" t="s">
        <v>1755</v>
      </c>
      <c r="C515" t="s">
        <v>1756</v>
      </c>
      <c r="D515" t="s">
        <v>1757</v>
      </c>
      <c r="E515" t="s">
        <v>1758</v>
      </c>
      <c r="H515">
        <v>77979</v>
      </c>
      <c r="I515">
        <v>78692</v>
      </c>
      <c r="J515" t="s">
        <v>18</v>
      </c>
      <c r="K515">
        <v>714</v>
      </c>
      <c r="M515" t="s">
        <v>1723</v>
      </c>
      <c r="N515" t="s">
        <v>20</v>
      </c>
      <c r="O515" t="s">
        <v>1821</v>
      </c>
    </row>
    <row r="516" spans="1:15" x14ac:dyDescent="0.2">
      <c r="A516">
        <v>296.27</v>
      </c>
      <c r="B516" t="s">
        <v>1759</v>
      </c>
      <c r="C516" t="s">
        <v>1760</v>
      </c>
      <c r="D516" t="s">
        <v>1761</v>
      </c>
      <c r="E516" t="s">
        <v>1762</v>
      </c>
      <c r="H516">
        <v>52308</v>
      </c>
      <c r="I516">
        <v>53021</v>
      </c>
      <c r="J516" t="s">
        <v>34</v>
      </c>
      <c r="K516">
        <v>714</v>
      </c>
      <c r="M516" t="s">
        <v>1723</v>
      </c>
      <c r="N516" t="s">
        <v>20</v>
      </c>
      <c r="O516" t="s">
        <v>1821</v>
      </c>
    </row>
    <row r="517" spans="1:15" x14ac:dyDescent="0.2">
      <c r="A517">
        <v>296.23</v>
      </c>
      <c r="B517" t="s">
        <v>1763</v>
      </c>
      <c r="C517" t="s">
        <v>1764</v>
      </c>
      <c r="D517" t="s">
        <v>1765</v>
      </c>
      <c r="E517" t="s">
        <v>1766</v>
      </c>
      <c r="H517">
        <v>52252</v>
      </c>
      <c r="I517">
        <v>52965</v>
      </c>
      <c r="J517" t="s">
        <v>34</v>
      </c>
      <c r="K517">
        <v>714</v>
      </c>
      <c r="M517" t="s">
        <v>1723</v>
      </c>
      <c r="N517" t="s">
        <v>20</v>
      </c>
      <c r="O517" t="s">
        <v>1821</v>
      </c>
    </row>
    <row r="518" spans="1:15" x14ac:dyDescent="0.2">
      <c r="A518">
        <v>296.26</v>
      </c>
      <c r="B518" t="s">
        <v>1767</v>
      </c>
      <c r="C518" t="s">
        <v>1768</v>
      </c>
      <c r="D518" t="s">
        <v>1769</v>
      </c>
      <c r="E518" t="s">
        <v>1770</v>
      </c>
      <c r="H518">
        <v>53241</v>
      </c>
      <c r="I518">
        <v>53954</v>
      </c>
      <c r="J518" t="s">
        <v>34</v>
      </c>
      <c r="K518">
        <v>714</v>
      </c>
      <c r="M518" t="s">
        <v>1728</v>
      </c>
      <c r="N518" t="s">
        <v>20</v>
      </c>
      <c r="O518" t="s">
        <v>1821</v>
      </c>
    </row>
    <row r="519" spans="1:15" x14ac:dyDescent="0.2">
      <c r="A519">
        <v>33069.21</v>
      </c>
      <c r="B519" t="s">
        <v>1771</v>
      </c>
      <c r="C519" t="s">
        <v>1772</v>
      </c>
      <c r="D519" t="s">
        <v>1773</v>
      </c>
      <c r="E519" t="s">
        <v>1774</v>
      </c>
      <c r="H519">
        <v>252349</v>
      </c>
      <c r="I519">
        <v>253071</v>
      </c>
      <c r="J519" t="s">
        <v>34</v>
      </c>
      <c r="K519">
        <v>723</v>
      </c>
      <c r="M519" t="s">
        <v>1187</v>
      </c>
      <c r="N519" t="s">
        <v>20</v>
      </c>
      <c r="O519" t="s">
        <v>1815</v>
      </c>
    </row>
    <row r="520" spans="1:15" x14ac:dyDescent="0.2">
      <c r="A520">
        <v>33069.21</v>
      </c>
      <c r="B520" t="s">
        <v>1771</v>
      </c>
      <c r="C520" t="s">
        <v>1775</v>
      </c>
      <c r="D520" t="s">
        <v>1776</v>
      </c>
      <c r="E520" t="s">
        <v>1777</v>
      </c>
      <c r="H520">
        <v>19037</v>
      </c>
      <c r="I520">
        <v>19801</v>
      </c>
      <c r="J520" t="s">
        <v>18</v>
      </c>
      <c r="K520">
        <v>765</v>
      </c>
      <c r="M520" t="s">
        <v>63</v>
      </c>
      <c r="N520" t="s">
        <v>20</v>
      </c>
      <c r="O520" t="s">
        <v>1812</v>
      </c>
    </row>
    <row r="521" spans="1:15" x14ac:dyDescent="0.2">
      <c r="A521">
        <v>294.33300000000003</v>
      </c>
      <c r="B521" t="s">
        <v>1778</v>
      </c>
      <c r="C521" t="s">
        <v>1779</v>
      </c>
      <c r="D521" t="s">
        <v>1780</v>
      </c>
      <c r="E521" t="s">
        <v>1781</v>
      </c>
      <c r="H521">
        <v>208615</v>
      </c>
      <c r="I521">
        <v>209343</v>
      </c>
      <c r="J521" t="s">
        <v>34</v>
      </c>
      <c r="K521">
        <v>729</v>
      </c>
      <c r="M521" t="s">
        <v>670</v>
      </c>
      <c r="N521" t="s">
        <v>20</v>
      </c>
      <c r="O521" t="s">
        <v>1821</v>
      </c>
    </row>
    <row r="522" spans="1:15" x14ac:dyDescent="0.2">
      <c r="A522">
        <v>294.33300000000003</v>
      </c>
      <c r="B522" t="s">
        <v>1778</v>
      </c>
      <c r="C522" t="s">
        <v>1782</v>
      </c>
      <c r="D522" t="s">
        <v>1783</v>
      </c>
      <c r="E522" t="s">
        <v>1784</v>
      </c>
      <c r="H522">
        <v>882</v>
      </c>
      <c r="I522">
        <v>1601</v>
      </c>
      <c r="J522" t="s">
        <v>34</v>
      </c>
      <c r="K522">
        <v>720</v>
      </c>
      <c r="M522" t="s">
        <v>35</v>
      </c>
      <c r="N522" t="s">
        <v>20</v>
      </c>
      <c r="O522" t="s">
        <v>1817</v>
      </c>
    </row>
    <row r="523" spans="1:15" x14ac:dyDescent="0.2">
      <c r="A523">
        <v>294.334</v>
      </c>
      <c r="B523" t="s">
        <v>1785</v>
      </c>
      <c r="C523" t="s">
        <v>1786</v>
      </c>
      <c r="D523" t="s">
        <v>1787</v>
      </c>
      <c r="E523" t="s">
        <v>1788</v>
      </c>
      <c r="H523">
        <v>183496</v>
      </c>
      <c r="I523">
        <v>184209</v>
      </c>
      <c r="J523" t="s">
        <v>18</v>
      </c>
      <c r="K523">
        <v>714</v>
      </c>
      <c r="M523" t="s">
        <v>670</v>
      </c>
      <c r="N523" t="s">
        <v>20</v>
      </c>
      <c r="O523" t="s">
        <v>1821</v>
      </c>
    </row>
    <row r="524" spans="1:15" x14ac:dyDescent="0.2">
      <c r="A524">
        <v>746360.3</v>
      </c>
      <c r="B524" t="s">
        <v>1789</v>
      </c>
      <c r="C524" t="s">
        <v>1790</v>
      </c>
      <c r="D524" t="s">
        <v>1791</v>
      </c>
      <c r="E524" t="s">
        <v>1792</v>
      </c>
      <c r="F524" t="s">
        <v>1793</v>
      </c>
      <c r="H524">
        <v>1672997</v>
      </c>
      <c r="I524">
        <v>1673761</v>
      </c>
      <c r="J524" t="s">
        <v>18</v>
      </c>
      <c r="K524">
        <v>765</v>
      </c>
      <c r="M524" t="s">
        <v>63</v>
      </c>
      <c r="N524" t="s">
        <v>20</v>
      </c>
      <c r="O524" t="s">
        <v>1812</v>
      </c>
    </row>
    <row r="525" spans="1:15" x14ac:dyDescent="0.2">
      <c r="A525">
        <v>746360.3</v>
      </c>
      <c r="B525" t="s">
        <v>1789</v>
      </c>
      <c r="C525" t="s">
        <v>1790</v>
      </c>
      <c r="D525" t="s">
        <v>1794</v>
      </c>
      <c r="E525" t="s">
        <v>1795</v>
      </c>
      <c r="F525" t="s">
        <v>1796</v>
      </c>
      <c r="H525">
        <v>2216860</v>
      </c>
      <c r="I525">
        <v>2217519</v>
      </c>
      <c r="J525" t="s">
        <v>18</v>
      </c>
      <c r="K525">
        <v>660</v>
      </c>
      <c r="M525" t="s">
        <v>19</v>
      </c>
      <c r="N525" t="s">
        <v>20</v>
      </c>
      <c r="O525" t="s">
        <v>1813</v>
      </c>
    </row>
    <row r="526" spans="1:15" x14ac:dyDescent="0.2">
      <c r="A526">
        <v>746360.3</v>
      </c>
      <c r="B526" t="s">
        <v>1789</v>
      </c>
      <c r="C526" t="s">
        <v>1790</v>
      </c>
      <c r="D526" t="s">
        <v>1797</v>
      </c>
      <c r="E526" t="s">
        <v>1798</v>
      </c>
      <c r="F526" t="s">
        <v>1799</v>
      </c>
      <c r="H526">
        <v>5394178</v>
      </c>
      <c r="I526">
        <v>5394900</v>
      </c>
      <c r="J526" t="s">
        <v>34</v>
      </c>
      <c r="K526">
        <v>723</v>
      </c>
      <c r="L526" t="s">
        <v>434</v>
      </c>
      <c r="M526" t="s">
        <v>19</v>
      </c>
      <c r="N526" t="s">
        <v>20</v>
      </c>
      <c r="O526" t="s">
        <v>1821</v>
      </c>
    </row>
    <row r="527" spans="1:15" x14ac:dyDescent="0.2">
      <c r="A527">
        <v>303.44900000000001</v>
      </c>
      <c r="B527" t="s">
        <v>1800</v>
      </c>
      <c r="C527" t="s">
        <v>1801</v>
      </c>
      <c r="D527" t="s">
        <v>1802</v>
      </c>
      <c r="E527" t="s">
        <v>1803</v>
      </c>
      <c r="H527">
        <v>1184059</v>
      </c>
      <c r="I527">
        <v>1184766</v>
      </c>
      <c r="J527" t="s">
        <v>34</v>
      </c>
      <c r="K527">
        <v>708</v>
      </c>
      <c r="M527" t="s">
        <v>35</v>
      </c>
      <c r="N527" t="s">
        <v>20</v>
      </c>
      <c r="O527" t="s">
        <v>1821</v>
      </c>
    </row>
    <row r="528" spans="1:15" x14ac:dyDescent="0.2">
      <c r="A528">
        <v>303.45</v>
      </c>
      <c r="B528" t="s">
        <v>1804</v>
      </c>
      <c r="C528" t="s">
        <v>1805</v>
      </c>
      <c r="D528" t="s">
        <v>1806</v>
      </c>
      <c r="E528" t="s">
        <v>1807</v>
      </c>
      <c r="H528">
        <v>2539547</v>
      </c>
      <c r="I528">
        <v>2540275</v>
      </c>
      <c r="J528" t="s">
        <v>34</v>
      </c>
      <c r="K528">
        <v>729</v>
      </c>
      <c r="M528" t="s">
        <v>670</v>
      </c>
      <c r="N528" t="s">
        <v>20</v>
      </c>
      <c r="O528" t="s">
        <v>1821</v>
      </c>
    </row>
    <row r="529" spans="1:15" x14ac:dyDescent="0.2">
      <c r="A529">
        <v>303.47300000000001</v>
      </c>
      <c r="B529" t="s">
        <v>1808</v>
      </c>
      <c r="C529" t="s">
        <v>1809</v>
      </c>
      <c r="D529" t="s">
        <v>1810</v>
      </c>
      <c r="E529" t="s">
        <v>1811</v>
      </c>
      <c r="H529">
        <v>24255</v>
      </c>
      <c r="I529">
        <v>24962</v>
      </c>
      <c r="J529" t="s">
        <v>18</v>
      </c>
      <c r="K529">
        <v>708</v>
      </c>
      <c r="M529" t="s">
        <v>35</v>
      </c>
      <c r="N529" t="s">
        <v>20</v>
      </c>
      <c r="O529" t="s">
        <v>1821</v>
      </c>
    </row>
  </sheetData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LuxR_sol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Kulkarni</dc:creator>
  <cp:lastModifiedBy>Microsoft Office User</cp:lastModifiedBy>
  <dcterms:created xsi:type="dcterms:W3CDTF">2020-10-31T17:25:07Z</dcterms:created>
  <dcterms:modified xsi:type="dcterms:W3CDTF">2020-12-01T14:50:27Z</dcterms:modified>
</cp:coreProperties>
</file>